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ra\Desktop\Bek work files 2014\Yarra\Method paper revision\"/>
    </mc:Choice>
  </mc:AlternateContent>
  <bookViews>
    <workbookView xWindow="480" yWindow="120" windowWidth="27795" windowHeight="12585"/>
  </bookViews>
  <sheets>
    <sheet name="Author Information" sheetId="5" r:id="rId1"/>
    <sheet name="Lab-Res v. MPN-PCR" sheetId="1" r:id="rId2"/>
    <sheet name="Lab-Res v. Lab-Comm" sheetId="2" r:id="rId3"/>
    <sheet name="Between Site method" sheetId="3" r:id="rId4"/>
    <sheet name="Within Site Environ Parameters" sheetId="4" r:id="rId5"/>
  </sheets>
  <calcPr calcId="152511"/>
</workbook>
</file>

<file path=xl/calcChain.xml><?xml version="1.0" encoding="utf-8"?>
<calcChain xmlns="http://schemas.openxmlformats.org/spreadsheetml/2006/main">
  <c r="K70" i="2" l="1"/>
  <c r="G70" i="2"/>
  <c r="K69" i="2"/>
  <c r="G69" i="2"/>
  <c r="K68" i="2"/>
  <c r="G68" i="2"/>
  <c r="K67" i="2"/>
  <c r="G67" i="2"/>
  <c r="K66" i="2"/>
  <c r="G66" i="2"/>
  <c r="K65" i="2"/>
  <c r="G65" i="2"/>
  <c r="K64" i="2"/>
  <c r="G64" i="2"/>
  <c r="K63" i="2"/>
  <c r="G63" i="2"/>
  <c r="K62" i="2"/>
  <c r="G62" i="2"/>
  <c r="K61" i="2"/>
  <c r="G61" i="2"/>
  <c r="K60" i="2"/>
  <c r="G60" i="2"/>
  <c r="K59" i="2"/>
  <c r="G59" i="2"/>
  <c r="K58" i="2"/>
  <c r="G58" i="2"/>
  <c r="K57" i="2"/>
  <c r="G57" i="2"/>
  <c r="K56" i="2"/>
  <c r="G56" i="2"/>
  <c r="K55" i="2"/>
  <c r="G55" i="2"/>
  <c r="K54" i="2"/>
  <c r="G54" i="2"/>
  <c r="K53" i="2"/>
  <c r="G53" i="2"/>
  <c r="K52" i="2"/>
  <c r="G52" i="2"/>
  <c r="K51" i="2"/>
  <c r="G51" i="2"/>
  <c r="K50" i="2"/>
  <c r="G50" i="2"/>
  <c r="K49" i="2"/>
  <c r="G49" i="2"/>
  <c r="K48" i="2"/>
  <c r="G48" i="2"/>
  <c r="K47" i="2"/>
  <c r="G47" i="2"/>
  <c r="K46" i="2"/>
  <c r="G46" i="2"/>
  <c r="K45" i="2"/>
  <c r="G45" i="2"/>
  <c r="K44" i="2"/>
  <c r="G44" i="2"/>
  <c r="K43" i="2"/>
  <c r="G43" i="2"/>
  <c r="K42" i="2"/>
  <c r="G42" i="2"/>
  <c r="K41" i="2"/>
  <c r="G41" i="2"/>
  <c r="K40" i="2"/>
  <c r="G40" i="2"/>
  <c r="K39" i="2"/>
  <c r="G39" i="2"/>
  <c r="K38" i="2"/>
  <c r="G38" i="2"/>
  <c r="K37" i="2"/>
  <c r="G37" i="2"/>
  <c r="K36" i="2"/>
  <c r="G36" i="2"/>
  <c r="K35" i="2"/>
  <c r="G35" i="2"/>
  <c r="K34" i="2"/>
  <c r="G34" i="2"/>
  <c r="K33" i="2"/>
  <c r="G33" i="2"/>
  <c r="K32" i="2"/>
  <c r="G32" i="2"/>
  <c r="K31" i="2"/>
  <c r="G31" i="2"/>
  <c r="K30" i="2"/>
  <c r="G30" i="2"/>
  <c r="K29" i="2"/>
  <c r="G29" i="2"/>
  <c r="K28" i="2"/>
  <c r="G28" i="2"/>
  <c r="K27" i="2"/>
  <c r="G27" i="2"/>
  <c r="K26" i="2"/>
  <c r="G26" i="2"/>
  <c r="K25" i="2"/>
  <c r="G25" i="2"/>
  <c r="K24" i="2"/>
  <c r="G24" i="2"/>
  <c r="K23" i="2"/>
  <c r="G23" i="2"/>
  <c r="K22" i="2"/>
  <c r="G22" i="2"/>
  <c r="K21" i="2"/>
  <c r="G21" i="2"/>
  <c r="K20" i="2"/>
  <c r="G20" i="2"/>
  <c r="K19" i="2"/>
  <c r="G19" i="2"/>
  <c r="K18" i="2"/>
  <c r="G18" i="2"/>
  <c r="K17" i="2"/>
  <c r="G17" i="2"/>
  <c r="K16" i="2"/>
  <c r="G16" i="2"/>
  <c r="K15" i="2"/>
  <c r="G15" i="2"/>
  <c r="K14" i="2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K3" i="2"/>
  <c r="G3" i="2"/>
  <c r="K2" i="2"/>
  <c r="G2" i="2"/>
  <c r="L148" i="1"/>
  <c r="H148" i="1"/>
  <c r="L147" i="1"/>
  <c r="H147" i="1"/>
  <c r="L146" i="1"/>
  <c r="H146" i="1"/>
  <c r="L145" i="1"/>
  <c r="H145" i="1"/>
  <c r="L144" i="1"/>
  <c r="H144" i="1"/>
  <c r="L143" i="1"/>
  <c r="H143" i="1"/>
  <c r="L142" i="1"/>
  <c r="H142" i="1"/>
  <c r="L141" i="1"/>
  <c r="H141" i="1"/>
  <c r="L140" i="1"/>
  <c r="H140" i="1"/>
  <c r="L139" i="1"/>
  <c r="H139" i="1"/>
  <c r="L138" i="1"/>
  <c r="H138" i="1"/>
  <c r="L137" i="1"/>
  <c r="H137" i="1"/>
  <c r="L136" i="1"/>
  <c r="H136" i="1"/>
  <c r="L135" i="1"/>
  <c r="H135" i="1"/>
  <c r="L134" i="1"/>
  <c r="H134" i="1"/>
  <c r="L133" i="1"/>
  <c r="H133" i="1"/>
  <c r="L132" i="1"/>
  <c r="H132" i="1"/>
  <c r="L131" i="1"/>
  <c r="H131" i="1"/>
  <c r="L130" i="1"/>
  <c r="H130" i="1"/>
  <c r="L129" i="1"/>
  <c r="H129" i="1"/>
  <c r="L128" i="1"/>
  <c r="H128" i="1"/>
  <c r="L127" i="1"/>
  <c r="H127" i="1"/>
  <c r="L126" i="1"/>
  <c r="H126" i="1"/>
  <c r="L125" i="1"/>
  <c r="H125" i="1"/>
  <c r="L124" i="1"/>
  <c r="H124" i="1"/>
  <c r="L123" i="1"/>
  <c r="H123" i="1"/>
  <c r="L122" i="1"/>
  <c r="H122" i="1"/>
  <c r="L121" i="1"/>
  <c r="H121" i="1"/>
  <c r="L120" i="1"/>
  <c r="H120" i="1"/>
  <c r="L119" i="1"/>
  <c r="H119" i="1"/>
  <c r="L118" i="1"/>
  <c r="H118" i="1"/>
  <c r="L117" i="1"/>
  <c r="H117" i="1"/>
  <c r="L116" i="1"/>
  <c r="H116" i="1"/>
  <c r="L115" i="1"/>
  <c r="H115" i="1"/>
  <c r="L114" i="1"/>
  <c r="H114" i="1"/>
  <c r="L113" i="1"/>
  <c r="H113" i="1"/>
  <c r="L112" i="1"/>
  <c r="H112" i="1"/>
  <c r="L111" i="1"/>
  <c r="H111" i="1"/>
  <c r="L110" i="1"/>
  <c r="H110" i="1"/>
  <c r="L109" i="1"/>
  <c r="H109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sharedStrings.xml><?xml version="1.0" encoding="utf-8"?>
<sst xmlns="http://schemas.openxmlformats.org/spreadsheetml/2006/main" count="1014" uniqueCount="180">
  <si>
    <t>Test date</t>
  </si>
  <si>
    <t>Test Type</t>
  </si>
  <si>
    <t>Site</t>
  </si>
  <si>
    <t>Volumes</t>
  </si>
  <si>
    <t>AS Positive Tubes</t>
  </si>
  <si>
    <t>PCR Positive Wells</t>
  </si>
  <si>
    <t>E. coli (MPN/100mL)</t>
  </si>
  <si>
    <t>5 tube MPN</t>
  </si>
  <si>
    <t>Abts</t>
  </si>
  <si>
    <t>2x1; 1x50; 1x100; 1x250</t>
  </si>
  <si>
    <t>Mor</t>
  </si>
  <si>
    <t>Gard</t>
  </si>
  <si>
    <t>&lt;1.7</t>
  </si>
  <si>
    <t>&gt;692.8</t>
  </si>
  <si>
    <t>2x10; 1x100; 1x250; 1x500</t>
  </si>
  <si>
    <t>&gt;69.8</t>
  </si>
  <si>
    <t xml:space="preserve">Mor </t>
  </si>
  <si>
    <t>&lt;1.2</t>
  </si>
  <si>
    <t>&gt;690</t>
  </si>
  <si>
    <t>Kew</t>
  </si>
  <si>
    <t>3x1; 3x50; 3x100; 2x250</t>
  </si>
  <si>
    <t>&gt;69.7</t>
  </si>
  <si>
    <t>1x0.5; 1x1.5; 1x5; 1x15; 1x50</t>
  </si>
  <si>
    <t>&gt;966</t>
  </si>
  <si>
    <t>Dights Falls</t>
  </si>
  <si>
    <t>&lt;23.7</t>
  </si>
  <si>
    <t>2x10; 1x50; 1x100; 1x250</t>
  </si>
  <si>
    <t>EPHM Positive Tubes</t>
  </si>
  <si>
    <t>ALS Positive Tubes</t>
  </si>
  <si>
    <t>250(+);100(+);50(+);1(0)</t>
  </si>
  <si>
    <t>250(+);100(+);50(0);1(0)</t>
  </si>
  <si>
    <t>250(+);100(+);50(+);1(1+)</t>
  </si>
  <si>
    <t>250(+);100(0);50(0);1(0)</t>
  </si>
  <si>
    <t>250(0);100(+);50(+);1(0)</t>
  </si>
  <si>
    <t>500(+);250(+);100(0);2x10(0)</t>
  </si>
  <si>
    <t>500(+);250(0);100(0);2x10(0)</t>
  </si>
  <si>
    <t>500(+);250(+);100(+);2x10(0)</t>
  </si>
  <si>
    <t>250(+);100(0);50(+);1(0)</t>
  </si>
  <si>
    <t>250(0);100(0);50(0);1(0)</t>
  </si>
  <si>
    <t>250(0);100(0);50(0);1(1+)</t>
  </si>
  <si>
    <t>250(+);100(+);50(+);1(2+)</t>
  </si>
  <si>
    <t>250(+);100(1+);50(+);1(1+)</t>
  </si>
  <si>
    <t>250(0);100(+);50(+);1(1)</t>
  </si>
  <si>
    <t>500(0);250(0);100(0);2x10(0)</t>
  </si>
  <si>
    <t>500(0);250(+);100(0);2x10(0)</t>
  </si>
  <si>
    <t>250(0);100(0);50(+);1(0)</t>
  </si>
  <si>
    <t>250(0);100(+);50(0);1(+)</t>
  </si>
  <si>
    <t>500(+);250(+);100(+);2x10(2+)</t>
  </si>
  <si>
    <t>250(+);100(+);50(+);2x1(1)</t>
  </si>
  <si>
    <t>250(+);100(+);50(+);2x1(0)</t>
  </si>
  <si>
    <t>250(0);100(0);50(+);2x1(0)</t>
  </si>
  <si>
    <t>250(+);100(+);50(0);2x1(1+)</t>
  </si>
  <si>
    <t>250(0);100(+);50(+);2x1(0)</t>
  </si>
  <si>
    <t>250(+);100(+)50(+);2x1(0)</t>
  </si>
  <si>
    <t>250(+);100(+)50(+0);2x1(0)</t>
  </si>
  <si>
    <t>50(+);15(+)5(+);1.5(0);0.5(+)</t>
  </si>
  <si>
    <t>50(+);15(+)5(0);1.5(0);0.5(0)</t>
  </si>
  <si>
    <t>50(+);15(+)5(+);1.5(0);0.5(0)</t>
  </si>
  <si>
    <t>50(+);15(+)5(+);1.5(+);0.5(+)</t>
  </si>
  <si>
    <t>50(+);15(+)5(+);1.5(+);0.5(0)</t>
  </si>
  <si>
    <t>500(+);250(+)100(+);10(+);10(+)</t>
  </si>
  <si>
    <t>500(0);250(0)100(0);10(0);10(0)</t>
  </si>
  <si>
    <t>50(+);15(0)5(0);1.5(0);0.5(0)</t>
  </si>
  <si>
    <t>500(+);250(+);100(+);2x10(1+)</t>
  </si>
  <si>
    <t>500(+);250(0)100(0);10(0);10(0)</t>
  </si>
  <si>
    <t>50(+);15(+)5(0);1.5(+);0.5(0)</t>
  </si>
  <si>
    <t>50(+);15(0)5(+);1.5(0);0.5(+)</t>
  </si>
  <si>
    <t>CBF, 12MPN</t>
  </si>
  <si>
    <t>HMD2</t>
  </si>
  <si>
    <t>500x1 (0); 100x5 (1+); 10x5 (0)</t>
  </si>
  <si>
    <t>500x1 (0); 100x5 (0); 10x5 (2)</t>
  </si>
  <si>
    <t>500x1 (0); 100x5 (2); 10x5 (1)</t>
  </si>
  <si>
    <t>HMD4</t>
  </si>
  <si>
    <t>&lt;0.9</t>
  </si>
  <si>
    <t>500x1 (0); 100x5 (0); 10x5 (0)</t>
  </si>
  <si>
    <t>&lt;1</t>
  </si>
  <si>
    <t>HMD6</t>
  </si>
  <si>
    <t>500x1 (0); 100x5 (0); 10x5 (1)</t>
  </si>
  <si>
    <t>500x1 (0); 100x5 (0); 10x5 (3)</t>
  </si>
  <si>
    <t>HMD1</t>
  </si>
  <si>
    <t>HMD3</t>
  </si>
  <si>
    <t>HMD5</t>
  </si>
  <si>
    <t>500x1 (0); 100x5 (3); 10x5 (0)</t>
  </si>
  <si>
    <t>CBF, 11MPN</t>
  </si>
  <si>
    <t>Kew 2</t>
  </si>
  <si>
    <t>5x10; 5x100; 1x500 (in 2x250)</t>
  </si>
  <si>
    <t>&gt;160</t>
  </si>
  <si>
    <t>500x1 (1); 100x5 (5+); 10x5 (5+)</t>
  </si>
  <si>
    <t>500x1 (1); 100x5 (4+); 10x5 (3+)</t>
  </si>
  <si>
    <t>Kew 4</t>
  </si>
  <si>
    <t>500x1 (1); 100x5 (5+); 10x5 (4+)</t>
  </si>
  <si>
    <t>Kew 6</t>
  </si>
  <si>
    <t>500x1 (1); 100x5 (4+); 10x5 (4+)</t>
  </si>
  <si>
    <t>CBF 5MPN</t>
  </si>
  <si>
    <t>Carpark biofilter</t>
  </si>
  <si>
    <t>1x2; 1x10; 1x100; 2x250</t>
  </si>
  <si>
    <t>1x2 (0); 1x10(+); 1x100(+); 2x250(1+)</t>
  </si>
  <si>
    <t>1x2 (0); 1x10(0); 1x100(1+); 2x250(1+)</t>
  </si>
  <si>
    <t>1x2 (0); 1x10(0); 1x100(0); 2x250(1+)</t>
  </si>
  <si>
    <t>&lt;1.6</t>
  </si>
  <si>
    <t>1x2 (0); 1x10(0); 1x100(0); 2x250(0)</t>
  </si>
  <si>
    <t>1x2 (+); 1x10(0); 1x100(0); 2x250(0)</t>
  </si>
  <si>
    <t>1x2 (0); 1x10(+); 1x100(+); 2x250(2+)</t>
  </si>
  <si>
    <t>1x2 (0); 1x10(0); 1x100(+); 2x250(2+)</t>
  </si>
  <si>
    <t>Abts MPN-PCR</t>
  </si>
  <si>
    <t>Abts AS/NZS 4276.19:2001</t>
  </si>
  <si>
    <t>Mor MPN-PCR</t>
  </si>
  <si>
    <t>Mor AS/NZS 4276.19:2001</t>
  </si>
  <si>
    <t>Gard MPN-PCR</t>
  </si>
  <si>
    <t>Gard AS/NZS 4276.19:2001</t>
  </si>
  <si>
    <t>DFS MPN-PCR</t>
  </si>
  <si>
    <t>DFS AS/NZS 4276.19:2001</t>
  </si>
  <si>
    <t>Kew MPN-PCR</t>
  </si>
  <si>
    <t>Kew AS/NZS 4276.19:2001</t>
  </si>
  <si>
    <t>Bold, italics = P &lt; 0.01</t>
  </si>
  <si>
    <t>Note:</t>
  </si>
  <si>
    <t>Bold = P&lt;0.05</t>
  </si>
  <si>
    <t>Spearman</t>
  </si>
  <si>
    <t>AS/NZS 4276.19:2001</t>
  </si>
  <si>
    <t>MPN-PCR</t>
  </si>
  <si>
    <t>Rainfall day of</t>
  </si>
  <si>
    <t>Rainfall 24hrs</t>
  </si>
  <si>
    <t>Rainfall 48hrs</t>
  </si>
  <si>
    <t>Max. Temp. Day of</t>
  </si>
  <si>
    <t>Max. Temp. 24hrs</t>
  </si>
  <si>
    <t>Max. Temp. 48hrs</t>
  </si>
  <si>
    <t>Relative Humidity (%)</t>
  </si>
  <si>
    <t>MSLP (hPa)</t>
  </si>
  <si>
    <t>TSS (mg/L)</t>
  </si>
  <si>
    <t>Nitrogen (mg/L)</t>
  </si>
  <si>
    <t>Phosphorus (mg/L)</t>
  </si>
  <si>
    <t>pH</t>
  </si>
  <si>
    <t>EC (mS/cm)</t>
  </si>
  <si>
    <t>Turbidity (NTU)</t>
  </si>
  <si>
    <t>DO (mg/L)</t>
  </si>
  <si>
    <t>Salinity (%)</t>
  </si>
  <si>
    <t>Av. Flow day (m^3/s)</t>
  </si>
  <si>
    <t>Av Flow 24hrs (m^3/s)</t>
  </si>
  <si>
    <t>Av Flow 48hrs (m^3/s)</t>
  </si>
  <si>
    <t>Abbotsford AS/NZS 4276.19:2001</t>
  </si>
  <si>
    <t>Abbotsford MPN-PCR</t>
  </si>
  <si>
    <t>NA</t>
  </si>
  <si>
    <t>Dights AS/NZS 4276.19:2001</t>
  </si>
  <si>
    <t>Dights  MPN-PCR</t>
  </si>
  <si>
    <t>Gardiners Ck. AS/NZS 4276.19:2001</t>
  </si>
  <si>
    <t>Gardiners Ck.  MPN-PCR</t>
  </si>
  <si>
    <t>Kew  MPN-PCR</t>
  </si>
  <si>
    <t>Morell Br. AS/NZS 4276.19:2001</t>
  </si>
  <si>
    <t>Morell Br.  MPN-PCR</t>
  </si>
  <si>
    <t>AS MPN (MPN/L)</t>
  </si>
  <si>
    <t>AS Modified (MPN/L)</t>
  </si>
  <si>
    <t>Log MPN/L</t>
  </si>
  <si>
    <t>Broth PCR (MPN/L)</t>
  </si>
  <si>
    <t>PCR Modified (MPN/L)</t>
  </si>
  <si>
    <t>Log PCR (MPN/L)</t>
  </si>
  <si>
    <t>ALS MPN (MPN/L)</t>
  </si>
  <si>
    <t>ALS modified (MPN/L)</t>
  </si>
  <si>
    <t>Log ALS MPN/L</t>
  </si>
  <si>
    <t>Log AS MPN/L</t>
  </si>
  <si>
    <t>Key</t>
  </si>
  <si>
    <t>AS</t>
  </si>
  <si>
    <t>Australian Standard</t>
  </si>
  <si>
    <r>
      <rPr>
        <b/>
        <i/>
        <sz val="11"/>
        <color theme="3"/>
        <rFont val="Calibri"/>
        <family val="2"/>
        <scheme val="minor"/>
      </rPr>
      <t>E. coli</t>
    </r>
    <r>
      <rPr>
        <b/>
        <sz val="11"/>
        <color theme="3"/>
        <rFont val="Calibri"/>
        <family val="2"/>
        <scheme val="minor"/>
      </rPr>
      <t xml:space="preserve"> (MPN/100mL)</t>
    </r>
  </si>
  <si>
    <t>Abbotsford</t>
  </si>
  <si>
    <t>Morell Bridge</t>
  </si>
  <si>
    <t>Gradiners Creek</t>
  </si>
  <si>
    <t>HMDE</t>
  </si>
  <si>
    <t>Hawthorn Main Drain</t>
  </si>
  <si>
    <t>Supplementary Material</t>
  </si>
  <si>
    <t>Authors:</t>
  </si>
  <si>
    <t>* Corresponding Author Information:</t>
  </si>
  <si>
    <t>Dr David McCarthy</t>
  </si>
  <si>
    <t xml:space="preserve">Environmental and Public Health Microbiology Laboratory, </t>
  </si>
  <si>
    <t xml:space="preserve">Department of Civil Engineering, Monash University, </t>
  </si>
  <si>
    <t>Wellington Road, Clayton 3800, Victoria, Australia.</t>
  </si>
  <si>
    <t>Email: david.mccarthy@monash.edu</t>
  </si>
  <si>
    <t>Environmental monitoring of waterborne Campylobacter: evaluation of the Australian Standard and a hybrid extraction-free MPN-PCR method.</t>
  </si>
  <si>
    <t>Rebekah Henry1, Christelle Schang1, Gayani Inoka Chandrasena1, Ana Deletic1, Mark Edmunds1, Dusan Jovanovic1, Peter Kolotelo1, Jonathan Schmidt2, Richard Williamson1 and David McCarthy*1</t>
  </si>
  <si>
    <t>1.      Environmental and Public Health Laboratory, Department of Civil Engineering, Monash University, Wellington Road, Clayton 3800, Victoria, Australia.</t>
  </si>
  <si>
    <t>2.      ALS Environmental, Westall Road, Scoresby, Victoria, Austra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3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5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/>
      <diagonal/>
    </border>
  </borders>
  <cellStyleXfs count="6">
    <xf numFmtId="0" fontId="0" fillId="0" borderId="0"/>
    <xf numFmtId="0" fontId="2" fillId="0" borderId="1" applyNumberFormat="0" applyFill="0" applyAlignment="0" applyProtection="0"/>
    <xf numFmtId="0" fontId="6" fillId="0" borderId="0"/>
    <xf numFmtId="0" fontId="9" fillId="5" borderId="0" applyNumberFormat="0" applyBorder="0" applyAlignment="0" applyProtection="0"/>
    <xf numFmtId="0" fontId="10" fillId="6" borderId="2" applyNumberFormat="0" applyAlignment="0" applyProtection="0"/>
    <xf numFmtId="0" fontId="11" fillId="7" borderId="0" applyNumberFormat="0" applyBorder="0" applyAlignment="0" applyProtection="0"/>
  </cellStyleXfs>
  <cellXfs count="75">
    <xf numFmtId="0" fontId="0" fillId="0" borderId="0" xfId="0"/>
    <xf numFmtId="0" fontId="2" fillId="0" borderId="1" xfId="1" applyFont="1" applyAlignment="1">
      <alignment horizontal="right" vertical="center"/>
    </xf>
    <xf numFmtId="0" fontId="2" fillId="0" borderId="1" xfId="1" applyFont="1" applyFill="1" applyAlignment="1">
      <alignment horizontal="right" vertical="center"/>
    </xf>
    <xf numFmtId="14" fontId="1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164" fontId="4" fillId="0" borderId="0" xfId="0" applyNumberFormat="1" applyFont="1" applyBorder="1" applyAlignment="1">
      <alignment horizontal="right" vertical="center"/>
    </xf>
    <xf numFmtId="14" fontId="1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right" vertical="center"/>
    </xf>
    <xf numFmtId="2" fontId="4" fillId="0" borderId="0" xfId="0" applyNumberFormat="1" applyFont="1" applyBorder="1" applyAlignment="1">
      <alignment horizontal="right" vertical="center"/>
    </xf>
    <xf numFmtId="0" fontId="1" fillId="3" borderId="0" xfId="0" applyFont="1" applyFill="1" applyBorder="1" applyAlignment="1">
      <alignment horizontal="right" vertical="center"/>
    </xf>
    <xf numFmtId="1" fontId="4" fillId="0" borderId="0" xfId="0" applyNumberFormat="1" applyFont="1" applyBorder="1" applyAlignment="1">
      <alignment horizontal="right" vertical="center"/>
    </xf>
    <xf numFmtId="14" fontId="5" fillId="0" borderId="0" xfId="0" applyNumberFormat="1" applyFont="1" applyBorder="1" applyAlignment="1">
      <alignment horizontal="right" vertical="center"/>
    </xf>
    <xf numFmtId="1" fontId="4" fillId="0" borderId="0" xfId="0" applyNumberFormat="1" applyFont="1" applyFill="1" applyBorder="1" applyAlignment="1">
      <alignment horizontal="right" vertical="center"/>
    </xf>
    <xf numFmtId="0" fontId="1" fillId="4" borderId="0" xfId="0" applyFont="1" applyFill="1" applyBorder="1" applyAlignment="1">
      <alignment horizontal="right" vertical="center"/>
    </xf>
    <xf numFmtId="0" fontId="4" fillId="0" borderId="0" xfId="2" applyFont="1" applyBorder="1" applyAlignment="1">
      <alignment horizontal="right" vertical="center"/>
    </xf>
    <xf numFmtId="0" fontId="4" fillId="0" borderId="0" xfId="2" applyFont="1" applyFill="1" applyBorder="1" applyAlignment="1">
      <alignment horizontal="right" vertical="center"/>
    </xf>
    <xf numFmtId="1" fontId="4" fillId="0" borderId="0" xfId="2" applyNumberFormat="1" applyFont="1" applyFill="1" applyBorder="1" applyAlignment="1">
      <alignment horizontal="right" vertical="center"/>
    </xf>
    <xf numFmtId="2" fontId="4" fillId="0" borderId="0" xfId="2" applyNumberFormat="1" applyFont="1" applyBorder="1" applyAlignment="1">
      <alignment horizontal="right" vertical="center"/>
    </xf>
    <xf numFmtId="164" fontId="4" fillId="0" borderId="0" xfId="2" applyNumberFormat="1" applyFont="1" applyBorder="1" applyAlignment="1">
      <alignment horizontal="right" vertical="center"/>
    </xf>
    <xf numFmtId="2" fontId="4" fillId="0" borderId="0" xfId="2" applyNumberFormat="1" applyFont="1" applyFill="1" applyBorder="1" applyAlignment="1">
      <alignment horizontal="right" vertical="center"/>
    </xf>
    <xf numFmtId="1" fontId="4" fillId="0" borderId="0" xfId="2" applyNumberFormat="1" applyFont="1" applyBorder="1" applyAlignment="1">
      <alignment horizontal="right" vertical="center"/>
    </xf>
    <xf numFmtId="0" fontId="0" fillId="0" borderId="0" xfId="0" applyFill="1"/>
    <xf numFmtId="0" fontId="2" fillId="0" borderId="1" xfId="1" applyFont="1" applyFill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6" fillId="0" borderId="3" xfId="0" applyNumberFormat="1" applyFont="1" applyFill="1" applyBorder="1" applyAlignment="1">
      <alignment horizontal="center"/>
    </xf>
    <xf numFmtId="2" fontId="10" fillId="6" borderId="2" xfId="4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12" fillId="0" borderId="3" xfId="0" applyNumberFormat="1" applyFont="1" applyFill="1" applyBorder="1" applyAlignment="1">
      <alignment horizontal="center"/>
    </xf>
    <xf numFmtId="2" fontId="13" fillId="0" borderId="3" xfId="0" applyNumberFormat="1" applyFont="1" applyFill="1" applyBorder="1" applyAlignment="1">
      <alignment horizontal="center"/>
    </xf>
    <xf numFmtId="2" fontId="11" fillId="7" borderId="0" xfId="5" applyNumberFormat="1" applyAlignment="1">
      <alignment horizontal="left" vertical="center"/>
    </xf>
    <xf numFmtId="2" fontId="9" fillId="5" borderId="0" xfId="3" applyNumberFormat="1" applyAlignment="1">
      <alignment horizontal="left" vertical="center"/>
    </xf>
    <xf numFmtId="2" fontId="10" fillId="6" borderId="2" xfId="4" applyNumberFormat="1" applyAlignment="1">
      <alignment vertical="center"/>
    </xf>
    <xf numFmtId="2" fontId="10" fillId="6" borderId="4" xfId="4" applyNumberFormat="1" applyBorder="1" applyAlignment="1">
      <alignment vertical="center"/>
    </xf>
    <xf numFmtId="2" fontId="6" fillId="0" borderId="3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2" fontId="12" fillId="0" borderId="3" xfId="0" applyNumberFormat="1" applyFont="1" applyFill="1" applyBorder="1" applyAlignment="1">
      <alignment horizontal="center" vertical="center"/>
    </xf>
    <xf numFmtId="2" fontId="13" fillId="0" borderId="3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left"/>
    </xf>
    <xf numFmtId="2" fontId="6" fillId="0" borderId="0" xfId="0" applyNumberFormat="1" applyFont="1" applyFill="1"/>
    <xf numFmtId="2" fontId="12" fillId="0" borderId="5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2" fontId="10" fillId="6" borderId="6" xfId="4" applyNumberFormat="1" applyBorder="1" applyAlignment="1">
      <alignment horizontal="center"/>
    </xf>
    <xf numFmtId="2" fontId="10" fillId="6" borderId="7" xfId="4" applyNumberFormat="1" applyBorder="1" applyAlignment="1">
      <alignment vertical="center"/>
    </xf>
    <xf numFmtId="2" fontId="10" fillId="6" borderId="7" xfId="4" applyNumberFormat="1" applyBorder="1" applyAlignment="1">
      <alignment horizontal="center"/>
    </xf>
    <xf numFmtId="2" fontId="12" fillId="0" borderId="5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2" fontId="13" fillId="0" borderId="5" xfId="0" applyNumberFormat="1" applyFont="1" applyFill="1" applyBorder="1" applyAlignment="1">
      <alignment horizontal="center"/>
    </xf>
    <xf numFmtId="2" fontId="10" fillId="6" borderId="3" xfId="4" applyNumberFormat="1" applyBorder="1" applyAlignment="1">
      <alignment horizontal="center"/>
    </xf>
    <xf numFmtId="0" fontId="0" fillId="0" borderId="0" xfId="0" applyFont="1" applyBorder="1" applyAlignment="1">
      <alignment horizontal="right" vertical="center"/>
    </xf>
    <xf numFmtId="14" fontId="7" fillId="0" borderId="0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0" fillId="9" borderId="0" xfId="0" applyFont="1" applyFill="1" applyBorder="1" applyAlignment="1">
      <alignment horizontal="right" vertical="center"/>
    </xf>
    <xf numFmtId="0" fontId="1" fillId="0" borderId="0" xfId="0" applyFont="1"/>
    <xf numFmtId="14" fontId="7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4" fontId="16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4" fillId="8" borderId="0" xfId="0" applyFont="1" applyFill="1" applyBorder="1" applyAlignment="1">
      <alignment horizontal="right" vertical="center"/>
    </xf>
    <xf numFmtId="0" fontId="18" fillId="0" borderId="0" xfId="0" applyFont="1"/>
    <xf numFmtId="0" fontId="19" fillId="0" borderId="0" xfId="0" applyFont="1"/>
  </cellXfs>
  <cellStyles count="6">
    <cellStyle name="Accent2" xfId="5" builtinId="33"/>
    <cellStyle name="Bad" xfId="3" builtinId="27"/>
    <cellStyle name="Calculation" xfId="4" builtinId="22"/>
    <cellStyle name="Heading 3" xfId="1" builtinId="18"/>
    <cellStyle name="Normal" xfId="0" builtinId="0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I20" sqref="I20"/>
    </sheetView>
  </sheetViews>
  <sheetFormatPr defaultRowHeight="15" x14ac:dyDescent="0.25"/>
  <sheetData>
    <row r="1" spans="1:5" ht="15.75" x14ac:dyDescent="0.25">
      <c r="A1" s="73"/>
      <c r="B1" s="73"/>
      <c r="C1" s="73"/>
      <c r="D1" s="73"/>
      <c r="E1" s="73"/>
    </row>
    <row r="2" spans="1:5" ht="15.75" x14ac:dyDescent="0.25">
      <c r="A2" s="73" t="s">
        <v>168</v>
      </c>
      <c r="B2" s="73"/>
      <c r="C2" s="73"/>
      <c r="D2" s="73"/>
      <c r="E2" s="73"/>
    </row>
    <row r="3" spans="1:5" ht="15.75" x14ac:dyDescent="0.25">
      <c r="A3" s="73"/>
      <c r="B3" s="73"/>
      <c r="C3" s="73"/>
      <c r="D3" s="73"/>
      <c r="E3" s="73"/>
    </row>
    <row r="4" spans="1:5" ht="20.25" x14ac:dyDescent="0.3">
      <c r="A4" s="74" t="s">
        <v>176</v>
      </c>
      <c r="B4" s="73"/>
      <c r="C4" s="73"/>
      <c r="D4" s="73"/>
      <c r="E4" s="73"/>
    </row>
    <row r="5" spans="1:5" ht="15.75" x14ac:dyDescent="0.25">
      <c r="A5" s="73" t="s">
        <v>169</v>
      </c>
      <c r="B5" s="73"/>
      <c r="C5" s="73"/>
      <c r="D5" s="73"/>
      <c r="E5" s="73"/>
    </row>
    <row r="6" spans="1:5" ht="15.75" x14ac:dyDescent="0.25">
      <c r="A6" s="73" t="s">
        <v>177</v>
      </c>
      <c r="B6" s="73"/>
      <c r="C6" s="73"/>
      <c r="D6" s="73"/>
      <c r="E6" s="73"/>
    </row>
    <row r="7" spans="1:5" ht="15.75" x14ac:dyDescent="0.25">
      <c r="A7" s="73"/>
      <c r="B7" s="73"/>
      <c r="C7" s="73"/>
      <c r="D7" s="73"/>
      <c r="E7" s="73"/>
    </row>
    <row r="8" spans="1:5" ht="15.75" x14ac:dyDescent="0.25">
      <c r="A8" s="73" t="s">
        <v>178</v>
      </c>
      <c r="B8" s="73"/>
      <c r="C8" s="73"/>
      <c r="D8" s="73"/>
      <c r="E8" s="73"/>
    </row>
    <row r="9" spans="1:5" ht="15.75" x14ac:dyDescent="0.25">
      <c r="A9" s="73" t="s">
        <v>179</v>
      </c>
      <c r="B9" s="73"/>
      <c r="C9" s="73"/>
      <c r="D9" s="73"/>
      <c r="E9" s="73"/>
    </row>
    <row r="10" spans="1:5" ht="15.75" x14ac:dyDescent="0.25">
      <c r="A10" s="73"/>
      <c r="B10" s="73"/>
      <c r="C10" s="73"/>
      <c r="D10" s="73"/>
      <c r="E10" s="73"/>
    </row>
    <row r="11" spans="1:5" ht="15.75" x14ac:dyDescent="0.25">
      <c r="A11" s="73" t="s">
        <v>170</v>
      </c>
      <c r="B11" s="73"/>
      <c r="C11" s="73"/>
      <c r="D11" s="73"/>
      <c r="E11" s="73"/>
    </row>
    <row r="12" spans="1:5" ht="15.75" x14ac:dyDescent="0.25">
      <c r="A12" s="73" t="s">
        <v>171</v>
      </c>
      <c r="B12" s="73"/>
      <c r="C12" s="73"/>
      <c r="D12" s="73"/>
      <c r="E12" s="73"/>
    </row>
    <row r="13" spans="1:5" ht="15.75" x14ac:dyDescent="0.25">
      <c r="A13" s="73" t="s">
        <v>172</v>
      </c>
      <c r="B13" s="73"/>
      <c r="C13" s="73"/>
      <c r="D13" s="73"/>
      <c r="E13" s="73"/>
    </row>
    <row r="14" spans="1:5" ht="15.75" x14ac:dyDescent="0.25">
      <c r="A14" s="73" t="s">
        <v>173</v>
      </c>
      <c r="B14" s="73"/>
      <c r="C14" s="73"/>
      <c r="D14" s="73"/>
      <c r="E14" s="73"/>
    </row>
    <row r="15" spans="1:5" ht="15.75" x14ac:dyDescent="0.25">
      <c r="A15" s="73" t="s">
        <v>174</v>
      </c>
      <c r="B15" s="73"/>
      <c r="C15" s="73"/>
      <c r="D15" s="73"/>
      <c r="E15" s="73"/>
    </row>
    <row r="16" spans="1:5" ht="15.75" x14ac:dyDescent="0.25">
      <c r="A16" s="73" t="s">
        <v>175</v>
      </c>
      <c r="B16" s="73"/>
      <c r="C16" s="73"/>
      <c r="D16" s="73"/>
      <c r="E16" s="73"/>
    </row>
    <row r="17" spans="1:5" ht="15.75" x14ac:dyDescent="0.25">
      <c r="A17" s="73"/>
      <c r="B17" s="73"/>
      <c r="C17" s="73"/>
      <c r="D17" s="73"/>
      <c r="E17" s="73"/>
    </row>
    <row r="18" spans="1:5" ht="15.75" x14ac:dyDescent="0.25">
      <c r="A18" s="73"/>
      <c r="B18" s="73"/>
      <c r="C18" s="73"/>
      <c r="D18" s="73"/>
      <c r="E18" s="73"/>
    </row>
    <row r="19" spans="1:5" ht="15.75" x14ac:dyDescent="0.25">
      <c r="A19" s="73"/>
      <c r="B19" s="73"/>
      <c r="C19" s="73"/>
      <c r="D19" s="73"/>
      <c r="E19" s="73"/>
    </row>
    <row r="20" spans="1:5" ht="15.75" x14ac:dyDescent="0.25">
      <c r="A20" s="73"/>
      <c r="B20" s="73"/>
      <c r="C20" s="73"/>
      <c r="D20" s="73"/>
      <c r="E20" s="73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8"/>
  <sheetViews>
    <sheetView topLeftCell="A136" workbookViewId="0">
      <selection activeCell="H167" sqref="H167"/>
    </sheetView>
  </sheetViews>
  <sheetFormatPr defaultRowHeight="15" x14ac:dyDescent="0.25"/>
  <cols>
    <col min="1" max="1" width="10.7109375" bestFit="1" customWidth="1"/>
    <col min="2" max="2" width="11.28515625" bestFit="1" customWidth="1"/>
    <col min="3" max="3" width="11" bestFit="1" customWidth="1"/>
    <col min="4" max="4" width="25.7109375" bestFit="1" customWidth="1"/>
    <col min="5" max="5" width="16.7109375" bestFit="1" customWidth="1"/>
    <col min="6" max="6" width="16.28515625" bestFit="1" customWidth="1"/>
    <col min="7" max="7" width="20.28515625" bestFit="1" customWidth="1"/>
    <col min="8" max="8" width="12.7109375" bestFit="1" customWidth="1"/>
    <col min="9" max="9" width="17.85546875" bestFit="1" customWidth="1"/>
    <col min="10" max="10" width="18" bestFit="1" customWidth="1"/>
    <col min="11" max="11" width="21.5703125" bestFit="1" customWidth="1"/>
    <col min="12" max="12" width="16" bestFit="1" customWidth="1"/>
    <col min="13" max="13" width="19.140625" style="26" bestFit="1" customWidth="1"/>
    <col min="16" max="16" width="18.5703125" bestFit="1" customWidth="1"/>
  </cols>
  <sheetData>
    <row r="1" spans="1:33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49</v>
      </c>
      <c r="G1" s="1" t="s">
        <v>150</v>
      </c>
      <c r="H1" s="1" t="s">
        <v>151</v>
      </c>
      <c r="I1" s="1" t="s">
        <v>5</v>
      </c>
      <c r="J1" s="1" t="s">
        <v>152</v>
      </c>
      <c r="K1" s="1" t="s">
        <v>153</v>
      </c>
      <c r="L1" s="1" t="s">
        <v>154</v>
      </c>
      <c r="M1" s="1" t="s">
        <v>162</v>
      </c>
      <c r="N1" s="1"/>
      <c r="O1" s="1"/>
      <c r="P1" s="1"/>
      <c r="Q1" s="1"/>
      <c r="R1" s="1"/>
      <c r="S1" s="1"/>
      <c r="T1" s="1"/>
      <c r="U1" s="1"/>
      <c r="V1" s="1"/>
      <c r="W1" s="2"/>
      <c r="X1" s="2"/>
      <c r="Y1" s="1"/>
      <c r="Z1" s="2"/>
      <c r="AA1" s="2"/>
      <c r="AB1" s="1"/>
      <c r="AC1" s="1"/>
      <c r="AD1" s="1"/>
      <c r="AE1" s="1"/>
      <c r="AF1" s="1"/>
      <c r="AG1" s="1"/>
    </row>
    <row r="2" spans="1:33" x14ac:dyDescent="0.25">
      <c r="A2" s="3">
        <v>41218</v>
      </c>
      <c r="B2" s="4" t="s">
        <v>7</v>
      </c>
      <c r="C2" s="4" t="s">
        <v>8</v>
      </c>
      <c r="D2" s="4" t="s">
        <v>9</v>
      </c>
      <c r="E2" s="4">
        <v>4</v>
      </c>
      <c r="F2" s="5">
        <v>692.8</v>
      </c>
      <c r="G2" s="5">
        <v>692.8</v>
      </c>
      <c r="H2" s="4">
        <f t="shared" ref="H2:H65" si="0">LOG(G2)</f>
        <v>2.8406078790092901</v>
      </c>
      <c r="I2" s="4">
        <v>4</v>
      </c>
      <c r="J2" s="5">
        <v>692.8</v>
      </c>
      <c r="K2" s="5">
        <v>692.8</v>
      </c>
      <c r="L2" s="4">
        <f t="shared" ref="L2:L65" si="1">LOG(K2)</f>
        <v>2.8406078790092901</v>
      </c>
      <c r="M2" s="4">
        <v>212.1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7"/>
      <c r="AC2" s="7"/>
      <c r="AD2" s="4"/>
      <c r="AE2" s="4"/>
      <c r="AF2" s="7"/>
      <c r="AG2" s="7"/>
    </row>
    <row r="3" spans="1:33" x14ac:dyDescent="0.25">
      <c r="A3" s="3">
        <v>41218</v>
      </c>
      <c r="B3" s="4" t="s">
        <v>7</v>
      </c>
      <c r="C3" s="4" t="s">
        <v>10</v>
      </c>
      <c r="D3" s="4" t="s">
        <v>9</v>
      </c>
      <c r="E3" s="4">
        <v>1</v>
      </c>
      <c r="F3" s="5">
        <v>2.8</v>
      </c>
      <c r="G3" s="5">
        <v>2.8</v>
      </c>
      <c r="H3" s="4">
        <f t="shared" si="0"/>
        <v>0.44715803134221921</v>
      </c>
      <c r="I3" s="4">
        <v>1</v>
      </c>
      <c r="J3" s="5">
        <v>2.8</v>
      </c>
      <c r="K3" s="5">
        <v>2.8</v>
      </c>
      <c r="L3" s="4">
        <f t="shared" si="1"/>
        <v>0.44715803134221921</v>
      </c>
      <c r="M3" s="4">
        <v>148.80000000000001</v>
      </c>
      <c r="N3" s="4"/>
      <c r="O3" s="72" t="s">
        <v>159</v>
      </c>
      <c r="P3" s="72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7"/>
      <c r="AC3" s="7"/>
      <c r="AD3" s="4"/>
      <c r="AE3" s="4"/>
      <c r="AF3" s="7"/>
      <c r="AG3" s="7"/>
    </row>
    <row r="4" spans="1:33" x14ac:dyDescent="0.25">
      <c r="A4" s="3">
        <v>41218</v>
      </c>
      <c r="B4" s="4" t="s">
        <v>7</v>
      </c>
      <c r="C4" s="4" t="s">
        <v>11</v>
      </c>
      <c r="D4" s="4" t="s">
        <v>9</v>
      </c>
      <c r="E4" s="4">
        <v>0</v>
      </c>
      <c r="F4" s="5" t="s">
        <v>12</v>
      </c>
      <c r="G4" s="5">
        <v>0.85</v>
      </c>
      <c r="H4" s="4">
        <f t="shared" si="0"/>
        <v>-7.0581074285707285E-2</v>
      </c>
      <c r="I4" s="4">
        <v>0</v>
      </c>
      <c r="J4" s="5" t="s">
        <v>12</v>
      </c>
      <c r="K4" s="5">
        <v>0.85</v>
      </c>
      <c r="L4" s="4">
        <f t="shared" si="1"/>
        <v>-7.0581074285707285E-2</v>
      </c>
      <c r="M4" s="4">
        <v>197.9</v>
      </c>
      <c r="N4" s="4"/>
      <c r="O4" s="63" t="s">
        <v>160</v>
      </c>
      <c r="P4" s="63" t="s">
        <v>161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7"/>
      <c r="AG4" s="7"/>
    </row>
    <row r="5" spans="1:33" x14ac:dyDescent="0.25">
      <c r="A5" s="3">
        <v>41219</v>
      </c>
      <c r="B5" s="4" t="s">
        <v>7</v>
      </c>
      <c r="C5" s="4" t="s">
        <v>8</v>
      </c>
      <c r="D5" s="4" t="s">
        <v>9</v>
      </c>
      <c r="E5" s="4">
        <v>3</v>
      </c>
      <c r="F5" s="5">
        <v>66.5</v>
      </c>
      <c r="G5" s="5">
        <v>66.5</v>
      </c>
      <c r="H5" s="4">
        <f t="shared" si="0"/>
        <v>1.8228216453031045</v>
      </c>
      <c r="I5" s="4">
        <v>3</v>
      </c>
      <c r="J5" s="5">
        <v>66.5</v>
      </c>
      <c r="K5" s="5">
        <v>66.5</v>
      </c>
      <c r="L5" s="4">
        <f t="shared" si="1"/>
        <v>1.8228216453031045</v>
      </c>
      <c r="M5" s="4">
        <v>135.80000000000001</v>
      </c>
      <c r="N5" s="4"/>
      <c r="O5" s="63" t="s">
        <v>8</v>
      </c>
      <c r="P5" s="63" t="s">
        <v>163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7"/>
      <c r="AC5" s="7"/>
      <c r="AD5" s="4"/>
      <c r="AE5" s="4"/>
      <c r="AF5" s="7"/>
      <c r="AG5" s="7"/>
    </row>
    <row r="6" spans="1:33" x14ac:dyDescent="0.25">
      <c r="A6" s="3">
        <v>41219</v>
      </c>
      <c r="B6" s="4" t="s">
        <v>7</v>
      </c>
      <c r="C6" s="4" t="s">
        <v>10</v>
      </c>
      <c r="D6" s="4" t="s">
        <v>9</v>
      </c>
      <c r="E6" s="4">
        <v>4</v>
      </c>
      <c r="F6" s="5">
        <v>692.8</v>
      </c>
      <c r="G6" s="5">
        <v>692.8</v>
      </c>
      <c r="H6" s="4">
        <f t="shared" si="0"/>
        <v>2.8406078790092901</v>
      </c>
      <c r="I6" s="4">
        <v>4</v>
      </c>
      <c r="J6" s="5">
        <v>692.8</v>
      </c>
      <c r="K6" s="5">
        <v>692.8</v>
      </c>
      <c r="L6" s="4">
        <f t="shared" si="1"/>
        <v>2.8406078790092901</v>
      </c>
      <c r="M6" s="4">
        <v>241.7</v>
      </c>
      <c r="N6" s="4"/>
      <c r="O6" s="63" t="s">
        <v>10</v>
      </c>
      <c r="P6" s="63" t="s">
        <v>164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7"/>
      <c r="AC6" s="7"/>
      <c r="AD6" s="4"/>
      <c r="AE6" s="4"/>
      <c r="AF6" s="7"/>
      <c r="AG6" s="7"/>
    </row>
    <row r="7" spans="1:33" x14ac:dyDescent="0.25">
      <c r="A7" s="3">
        <v>41219</v>
      </c>
      <c r="B7" s="4" t="s">
        <v>7</v>
      </c>
      <c r="C7" s="4" t="s">
        <v>11</v>
      </c>
      <c r="D7" s="4" t="s">
        <v>9</v>
      </c>
      <c r="E7" s="4">
        <v>0</v>
      </c>
      <c r="F7" s="5" t="s">
        <v>12</v>
      </c>
      <c r="G7" s="5">
        <v>0.85</v>
      </c>
      <c r="H7" s="4">
        <f t="shared" si="0"/>
        <v>-7.0581074285707285E-2</v>
      </c>
      <c r="I7" s="4">
        <v>0</v>
      </c>
      <c r="J7" s="5" t="s">
        <v>12</v>
      </c>
      <c r="K7" s="5">
        <v>0.85</v>
      </c>
      <c r="L7" s="4">
        <f t="shared" si="1"/>
        <v>-7.0581074285707285E-2</v>
      </c>
      <c r="M7" s="4">
        <v>110.6</v>
      </c>
      <c r="N7" s="4"/>
      <c r="O7" s="63" t="s">
        <v>11</v>
      </c>
      <c r="P7" s="63" t="s">
        <v>165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7"/>
      <c r="AG7" s="7"/>
    </row>
    <row r="8" spans="1:33" x14ac:dyDescent="0.25">
      <c r="A8" s="3">
        <v>41220</v>
      </c>
      <c r="B8" s="4" t="s">
        <v>7</v>
      </c>
      <c r="C8" s="4" t="s">
        <v>8</v>
      </c>
      <c r="D8" s="4" t="s">
        <v>9</v>
      </c>
      <c r="E8" s="4">
        <v>3</v>
      </c>
      <c r="F8" s="5">
        <v>66.5</v>
      </c>
      <c r="G8" s="5">
        <v>66.5</v>
      </c>
      <c r="H8" s="4">
        <f t="shared" si="0"/>
        <v>1.8228216453031045</v>
      </c>
      <c r="I8" s="4">
        <v>3</v>
      </c>
      <c r="J8" s="5">
        <v>66.5</v>
      </c>
      <c r="K8" s="5">
        <v>66.5</v>
      </c>
      <c r="L8" s="4">
        <f t="shared" si="1"/>
        <v>1.8228216453031045</v>
      </c>
      <c r="M8" s="4">
        <v>147.30000000000001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7"/>
      <c r="AC8" s="7"/>
      <c r="AD8" s="4"/>
      <c r="AE8" s="4"/>
      <c r="AF8" s="7"/>
      <c r="AG8" s="7"/>
    </row>
    <row r="9" spans="1:33" x14ac:dyDescent="0.25">
      <c r="A9" s="3">
        <v>41220</v>
      </c>
      <c r="B9" s="4" t="s">
        <v>7</v>
      </c>
      <c r="C9" s="4" t="s">
        <v>10</v>
      </c>
      <c r="D9" s="4" t="s">
        <v>9</v>
      </c>
      <c r="E9" s="4">
        <v>2</v>
      </c>
      <c r="F9" s="5">
        <v>12.5</v>
      </c>
      <c r="G9" s="5">
        <v>12.5</v>
      </c>
      <c r="H9" s="4">
        <f t="shared" si="0"/>
        <v>1.0969100130080565</v>
      </c>
      <c r="I9" s="4">
        <v>2</v>
      </c>
      <c r="J9" s="5">
        <v>12.5</v>
      </c>
      <c r="K9" s="5">
        <v>12.5</v>
      </c>
      <c r="L9" s="4">
        <f t="shared" si="1"/>
        <v>1.0969100130080565</v>
      </c>
      <c r="M9" s="4">
        <v>323.7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7"/>
      <c r="AC9" s="7"/>
      <c r="AD9" s="4"/>
      <c r="AE9" s="4"/>
      <c r="AF9" s="7"/>
      <c r="AG9" s="7"/>
    </row>
    <row r="10" spans="1:33" x14ac:dyDescent="0.25">
      <c r="A10" s="3">
        <v>41220</v>
      </c>
      <c r="B10" s="4" t="s">
        <v>7</v>
      </c>
      <c r="C10" s="4" t="s">
        <v>11</v>
      </c>
      <c r="D10" s="4" t="s">
        <v>9</v>
      </c>
      <c r="E10" s="4">
        <v>1</v>
      </c>
      <c r="F10" s="5">
        <v>3.9</v>
      </c>
      <c r="G10" s="5">
        <v>3.9</v>
      </c>
      <c r="H10" s="4">
        <f t="shared" si="0"/>
        <v>0.59106460702649921</v>
      </c>
      <c r="I10" s="4">
        <v>1</v>
      </c>
      <c r="J10" s="5">
        <v>3.9</v>
      </c>
      <c r="K10" s="5">
        <v>3.9</v>
      </c>
      <c r="L10" s="4">
        <f t="shared" si="1"/>
        <v>0.59106460702649921</v>
      </c>
      <c r="M10" s="4">
        <v>582.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7"/>
      <c r="AG10" s="7"/>
    </row>
    <row r="11" spans="1:33" x14ac:dyDescent="0.25">
      <c r="A11" s="3">
        <v>41221</v>
      </c>
      <c r="B11" s="4" t="s">
        <v>7</v>
      </c>
      <c r="C11" s="4" t="s">
        <v>8</v>
      </c>
      <c r="D11" s="4" t="s">
        <v>9</v>
      </c>
      <c r="E11" s="4">
        <v>3</v>
      </c>
      <c r="F11" s="5">
        <v>66.5</v>
      </c>
      <c r="G11" s="5">
        <v>66.5</v>
      </c>
      <c r="H11" s="4">
        <f t="shared" si="0"/>
        <v>1.8228216453031045</v>
      </c>
      <c r="I11" s="4">
        <v>3</v>
      </c>
      <c r="J11" s="5">
        <v>66.5</v>
      </c>
      <c r="K11" s="5">
        <v>66.5</v>
      </c>
      <c r="L11" s="4">
        <f t="shared" si="1"/>
        <v>1.8228216453031045</v>
      </c>
      <c r="M11" s="4">
        <v>395.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7"/>
      <c r="AC11" s="7"/>
      <c r="AD11" s="4"/>
      <c r="AE11" s="4"/>
      <c r="AF11" s="7"/>
      <c r="AG11" s="7"/>
    </row>
    <row r="12" spans="1:33" x14ac:dyDescent="0.25">
      <c r="A12" s="3">
        <v>41221</v>
      </c>
      <c r="B12" s="4" t="s">
        <v>7</v>
      </c>
      <c r="C12" s="4" t="s">
        <v>10</v>
      </c>
      <c r="D12" s="4" t="s">
        <v>9</v>
      </c>
      <c r="E12" s="4">
        <v>3</v>
      </c>
      <c r="F12" s="5">
        <v>66.5</v>
      </c>
      <c r="G12" s="5">
        <v>66.5</v>
      </c>
      <c r="H12" s="4">
        <f t="shared" si="0"/>
        <v>1.8228216453031045</v>
      </c>
      <c r="I12" s="4">
        <v>4</v>
      </c>
      <c r="J12" s="5">
        <v>692.8</v>
      </c>
      <c r="K12" s="5">
        <v>692.8</v>
      </c>
      <c r="L12" s="4">
        <f t="shared" si="1"/>
        <v>2.8406078790092901</v>
      </c>
      <c r="M12" s="4">
        <v>273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7"/>
      <c r="AC12" s="7"/>
      <c r="AD12" s="4"/>
      <c r="AE12" s="4"/>
      <c r="AF12" s="7"/>
      <c r="AG12" s="7"/>
    </row>
    <row r="13" spans="1:33" x14ac:dyDescent="0.25">
      <c r="A13" s="3">
        <v>41221</v>
      </c>
      <c r="B13" s="4" t="s">
        <v>7</v>
      </c>
      <c r="C13" s="4" t="s">
        <v>11</v>
      </c>
      <c r="D13" s="4" t="s">
        <v>9</v>
      </c>
      <c r="E13" s="4">
        <v>0</v>
      </c>
      <c r="F13" s="5" t="s">
        <v>12</v>
      </c>
      <c r="G13" s="5">
        <v>0.85</v>
      </c>
      <c r="H13" s="4">
        <f t="shared" si="0"/>
        <v>-7.0581074285707285E-2</v>
      </c>
      <c r="I13" s="4">
        <v>1</v>
      </c>
      <c r="J13" s="5">
        <v>3.9</v>
      </c>
      <c r="K13" s="5">
        <v>3.9</v>
      </c>
      <c r="L13" s="4">
        <f t="shared" si="1"/>
        <v>0.59106460702649921</v>
      </c>
      <c r="M13" s="4">
        <v>4993.8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7"/>
      <c r="AG13" s="7"/>
    </row>
    <row r="14" spans="1:33" x14ac:dyDescent="0.25">
      <c r="A14" s="3">
        <v>41222</v>
      </c>
      <c r="B14" s="4" t="s">
        <v>7</v>
      </c>
      <c r="C14" s="4" t="s">
        <v>8</v>
      </c>
      <c r="D14" s="4" t="s">
        <v>9</v>
      </c>
      <c r="E14" s="4">
        <v>4</v>
      </c>
      <c r="F14" s="5">
        <v>692.8</v>
      </c>
      <c r="G14" s="5">
        <v>692.8</v>
      </c>
      <c r="H14" s="4">
        <f t="shared" si="0"/>
        <v>2.8406078790092901</v>
      </c>
      <c r="I14" s="4">
        <v>4</v>
      </c>
      <c r="J14" s="5">
        <v>692.8</v>
      </c>
      <c r="K14" s="5">
        <v>692.8</v>
      </c>
      <c r="L14" s="4">
        <f t="shared" si="1"/>
        <v>2.8406078790092901</v>
      </c>
      <c r="M14" s="4">
        <v>323.7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7"/>
      <c r="AC14" s="7"/>
      <c r="AD14" s="4"/>
      <c r="AE14" s="4"/>
      <c r="AF14" s="7"/>
      <c r="AG14" s="7"/>
    </row>
    <row r="15" spans="1:33" x14ac:dyDescent="0.25">
      <c r="A15" s="3">
        <v>41222</v>
      </c>
      <c r="B15" s="4" t="s">
        <v>7</v>
      </c>
      <c r="C15" s="4" t="s">
        <v>10</v>
      </c>
      <c r="D15" s="4" t="s">
        <v>9</v>
      </c>
      <c r="E15" s="4">
        <v>1</v>
      </c>
      <c r="F15" s="5">
        <v>3.9</v>
      </c>
      <c r="G15" s="5">
        <v>3.9</v>
      </c>
      <c r="H15" s="4">
        <f t="shared" si="0"/>
        <v>0.59106460702649921</v>
      </c>
      <c r="I15" s="4">
        <v>1</v>
      </c>
      <c r="J15" s="5">
        <v>3.9</v>
      </c>
      <c r="K15" s="5">
        <v>3.9</v>
      </c>
      <c r="L15" s="4">
        <f t="shared" si="1"/>
        <v>0.59106460702649921</v>
      </c>
      <c r="M15" s="4">
        <v>286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7"/>
      <c r="AC15" s="7"/>
      <c r="AD15" s="4"/>
      <c r="AE15" s="4"/>
      <c r="AF15" s="7"/>
      <c r="AG15" s="7"/>
    </row>
    <row r="16" spans="1:33" x14ac:dyDescent="0.25">
      <c r="A16" s="3">
        <v>41222</v>
      </c>
      <c r="B16" s="4" t="s">
        <v>7</v>
      </c>
      <c r="C16" s="4" t="s">
        <v>11</v>
      </c>
      <c r="D16" s="4" t="s">
        <v>9</v>
      </c>
      <c r="E16" s="4">
        <v>0</v>
      </c>
      <c r="F16" s="5" t="s">
        <v>12</v>
      </c>
      <c r="G16" s="5">
        <v>0.85</v>
      </c>
      <c r="H16" s="4">
        <f t="shared" si="0"/>
        <v>-7.0581074285707285E-2</v>
      </c>
      <c r="I16" s="4">
        <v>0</v>
      </c>
      <c r="J16" s="5" t="s">
        <v>12</v>
      </c>
      <c r="K16" s="5">
        <v>0.85</v>
      </c>
      <c r="L16" s="4">
        <f t="shared" si="1"/>
        <v>-7.0581074285707285E-2</v>
      </c>
      <c r="M16" s="4">
        <v>480.3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7"/>
      <c r="AG16" s="7"/>
    </row>
    <row r="17" spans="1:33" x14ac:dyDescent="0.25">
      <c r="A17" s="3">
        <v>41246</v>
      </c>
      <c r="B17" s="4" t="s">
        <v>7</v>
      </c>
      <c r="C17" s="4" t="s">
        <v>8</v>
      </c>
      <c r="D17" s="4" t="s">
        <v>9</v>
      </c>
      <c r="E17" s="4">
        <v>4</v>
      </c>
      <c r="F17" s="5">
        <v>692.8</v>
      </c>
      <c r="G17" s="5">
        <v>692.8</v>
      </c>
      <c r="H17" s="4">
        <f t="shared" si="0"/>
        <v>2.8406078790092901</v>
      </c>
      <c r="I17" s="4">
        <v>5</v>
      </c>
      <c r="J17" s="5" t="s">
        <v>13</v>
      </c>
      <c r="K17" s="5">
        <v>693</v>
      </c>
      <c r="L17" s="4">
        <f t="shared" si="1"/>
        <v>2.8407332346118066</v>
      </c>
      <c r="M17" s="4">
        <v>123.1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7"/>
      <c r="AC17" s="7"/>
      <c r="AD17" s="4"/>
      <c r="AE17" s="4"/>
      <c r="AF17" s="7"/>
      <c r="AG17" s="7"/>
    </row>
    <row r="18" spans="1:33" x14ac:dyDescent="0.25">
      <c r="A18" s="3">
        <v>41246</v>
      </c>
      <c r="B18" s="4" t="s">
        <v>7</v>
      </c>
      <c r="C18" s="4" t="s">
        <v>10</v>
      </c>
      <c r="D18" s="4" t="s">
        <v>9</v>
      </c>
      <c r="E18" s="4">
        <v>2</v>
      </c>
      <c r="F18" s="5">
        <v>6.2</v>
      </c>
      <c r="G18" s="5">
        <v>6.2</v>
      </c>
      <c r="H18" s="4">
        <f t="shared" si="0"/>
        <v>0.79239168949825389</v>
      </c>
      <c r="I18" s="4">
        <v>2</v>
      </c>
      <c r="J18" s="5">
        <v>6.2</v>
      </c>
      <c r="K18" s="5">
        <v>6.2</v>
      </c>
      <c r="L18" s="4">
        <f t="shared" si="1"/>
        <v>0.79239168949825389</v>
      </c>
      <c r="M18" s="4">
        <v>251.5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7"/>
      <c r="AC18" s="7"/>
      <c r="AD18" s="4"/>
      <c r="AE18" s="4"/>
      <c r="AF18" s="7"/>
      <c r="AG18" s="7"/>
    </row>
    <row r="19" spans="1:33" x14ac:dyDescent="0.25">
      <c r="A19" s="3">
        <v>41246</v>
      </c>
      <c r="B19" s="4" t="s">
        <v>7</v>
      </c>
      <c r="C19" s="4" t="s">
        <v>11</v>
      </c>
      <c r="D19" s="4" t="s">
        <v>14</v>
      </c>
      <c r="E19" s="4">
        <v>2</v>
      </c>
      <c r="F19" s="5">
        <v>5.5</v>
      </c>
      <c r="G19" s="5">
        <v>5.5</v>
      </c>
      <c r="H19" s="4">
        <f t="shared" si="0"/>
        <v>0.74036268949424389</v>
      </c>
      <c r="I19" s="4">
        <v>2</v>
      </c>
      <c r="J19" s="5">
        <v>5.5</v>
      </c>
      <c r="K19" s="5">
        <v>5.5</v>
      </c>
      <c r="L19" s="4">
        <f t="shared" si="1"/>
        <v>0.74036268949424389</v>
      </c>
      <c r="M19" s="4">
        <v>930.2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7"/>
      <c r="AG19" s="7"/>
    </row>
    <row r="20" spans="1:33" x14ac:dyDescent="0.25">
      <c r="A20" s="3">
        <v>41247</v>
      </c>
      <c r="B20" s="4" t="s">
        <v>7</v>
      </c>
      <c r="C20" s="4" t="s">
        <v>8</v>
      </c>
      <c r="D20" s="4" t="s">
        <v>9</v>
      </c>
      <c r="E20" s="4">
        <v>2</v>
      </c>
      <c r="F20" s="5">
        <v>12.5</v>
      </c>
      <c r="G20" s="5">
        <v>12.5</v>
      </c>
      <c r="H20" s="4">
        <f t="shared" si="0"/>
        <v>1.0969100130080565</v>
      </c>
      <c r="I20" s="4">
        <v>2</v>
      </c>
      <c r="J20" s="5">
        <v>12.5</v>
      </c>
      <c r="K20" s="5">
        <v>12.5</v>
      </c>
      <c r="L20" s="4">
        <f t="shared" si="1"/>
        <v>1.0969100130080565</v>
      </c>
      <c r="M20" s="4">
        <v>148.80000000000001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7"/>
      <c r="AC20" s="7"/>
      <c r="AD20" s="4"/>
      <c r="AE20" s="4"/>
      <c r="AF20" s="7"/>
      <c r="AG20" s="7"/>
    </row>
    <row r="21" spans="1:33" x14ac:dyDescent="0.25">
      <c r="A21" s="3">
        <v>41247</v>
      </c>
      <c r="B21" s="4" t="s">
        <v>7</v>
      </c>
      <c r="C21" s="4" t="s">
        <v>10</v>
      </c>
      <c r="D21" s="4" t="s">
        <v>9</v>
      </c>
      <c r="E21" s="4">
        <v>3</v>
      </c>
      <c r="F21" s="5">
        <v>66.5</v>
      </c>
      <c r="G21" s="5">
        <v>66.5</v>
      </c>
      <c r="H21" s="4">
        <f t="shared" si="0"/>
        <v>1.8228216453031045</v>
      </c>
      <c r="I21" s="4">
        <v>3</v>
      </c>
      <c r="J21" s="5">
        <v>66.5</v>
      </c>
      <c r="K21" s="5">
        <v>66.5</v>
      </c>
      <c r="L21" s="4">
        <f t="shared" si="1"/>
        <v>1.8228216453031045</v>
      </c>
      <c r="M21" s="4">
        <v>398.1</v>
      </c>
      <c r="N21" s="4"/>
      <c r="O21" s="4"/>
      <c r="P21" s="4"/>
      <c r="Q21" s="4"/>
      <c r="R21" s="4"/>
      <c r="S21" s="4"/>
      <c r="T21" s="4"/>
      <c r="U21" s="8"/>
      <c r="V21" s="8"/>
      <c r="W21" s="4"/>
      <c r="X21" s="4"/>
      <c r="Y21" s="4"/>
      <c r="Z21" s="4"/>
      <c r="AA21" s="4"/>
      <c r="AB21" s="7"/>
      <c r="AC21" s="7"/>
      <c r="AD21" s="4"/>
      <c r="AE21" s="4"/>
      <c r="AF21" s="7"/>
      <c r="AG21" s="7"/>
    </row>
    <row r="22" spans="1:33" x14ac:dyDescent="0.25">
      <c r="A22" s="3">
        <v>41247</v>
      </c>
      <c r="B22" s="4" t="s">
        <v>7</v>
      </c>
      <c r="C22" s="4" t="s">
        <v>11</v>
      </c>
      <c r="D22" s="4" t="s">
        <v>14</v>
      </c>
      <c r="E22" s="4">
        <v>0</v>
      </c>
      <c r="F22" s="5" t="s">
        <v>12</v>
      </c>
      <c r="G22" s="5">
        <v>0.85</v>
      </c>
      <c r="H22" s="4">
        <f t="shared" si="0"/>
        <v>-7.0581074285707285E-2</v>
      </c>
      <c r="I22" s="4">
        <v>0</v>
      </c>
      <c r="J22" s="5" t="s">
        <v>12</v>
      </c>
      <c r="K22" s="5">
        <v>0.85</v>
      </c>
      <c r="L22" s="4">
        <f t="shared" si="1"/>
        <v>-7.0581074285707285E-2</v>
      </c>
      <c r="M22" s="4">
        <v>394.1</v>
      </c>
      <c r="N22" s="4"/>
      <c r="O22" s="4"/>
      <c r="P22" s="4"/>
      <c r="Q22" s="4"/>
      <c r="R22" s="4"/>
      <c r="S22" s="4"/>
      <c r="T22" s="4"/>
      <c r="U22" s="9"/>
      <c r="V22" s="9"/>
      <c r="W22" s="4"/>
      <c r="X22" s="4"/>
      <c r="Y22" s="4"/>
      <c r="Z22" s="4"/>
      <c r="AA22" s="4"/>
      <c r="AB22" s="4"/>
      <c r="AC22" s="4"/>
      <c r="AD22" s="4"/>
      <c r="AE22" s="4"/>
      <c r="AF22" s="7"/>
      <c r="AG22" s="7"/>
    </row>
    <row r="23" spans="1:33" x14ac:dyDescent="0.25">
      <c r="A23" s="3">
        <v>41248</v>
      </c>
      <c r="B23" s="4" t="s">
        <v>7</v>
      </c>
      <c r="C23" s="4" t="s">
        <v>8</v>
      </c>
      <c r="D23" s="4" t="s">
        <v>9</v>
      </c>
      <c r="E23" s="4">
        <v>3</v>
      </c>
      <c r="F23" s="5">
        <v>66.5</v>
      </c>
      <c r="G23" s="5">
        <v>66.5</v>
      </c>
      <c r="H23" s="4">
        <f t="shared" si="0"/>
        <v>1.8228216453031045</v>
      </c>
      <c r="I23" s="4">
        <v>3</v>
      </c>
      <c r="J23" s="5">
        <v>66.5</v>
      </c>
      <c r="K23" s="5">
        <v>66.5</v>
      </c>
      <c r="L23" s="4">
        <f t="shared" si="1"/>
        <v>1.8228216453031045</v>
      </c>
      <c r="M23" s="4">
        <v>175.8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7"/>
      <c r="AC23" s="7"/>
      <c r="AD23" s="4"/>
      <c r="AE23" s="4"/>
      <c r="AF23" s="7"/>
      <c r="AG23" s="7"/>
    </row>
    <row r="24" spans="1:33" x14ac:dyDescent="0.25">
      <c r="A24" s="3">
        <v>41248</v>
      </c>
      <c r="B24" s="4" t="s">
        <v>7</v>
      </c>
      <c r="C24" s="4" t="s">
        <v>10</v>
      </c>
      <c r="D24" s="4" t="s">
        <v>9</v>
      </c>
      <c r="E24" s="4">
        <v>3</v>
      </c>
      <c r="F24" s="5">
        <v>66.5</v>
      </c>
      <c r="G24" s="5">
        <v>66.5</v>
      </c>
      <c r="H24" s="4">
        <f t="shared" si="0"/>
        <v>1.8228216453031045</v>
      </c>
      <c r="I24" s="4">
        <v>3</v>
      </c>
      <c r="J24" s="5">
        <v>66.5</v>
      </c>
      <c r="K24" s="5">
        <v>66.5</v>
      </c>
      <c r="L24" s="4">
        <f t="shared" si="1"/>
        <v>1.8228216453031045</v>
      </c>
      <c r="M24" s="4">
        <v>239.1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7"/>
      <c r="AC24" s="7"/>
      <c r="AD24" s="4"/>
      <c r="AE24" s="4"/>
      <c r="AF24" s="7"/>
      <c r="AG24" s="7"/>
    </row>
    <row r="25" spans="1:33" x14ac:dyDescent="0.25">
      <c r="A25" s="3">
        <v>41248</v>
      </c>
      <c r="B25" s="4" t="s">
        <v>7</v>
      </c>
      <c r="C25" s="4" t="s">
        <v>11</v>
      </c>
      <c r="D25" s="4" t="s">
        <v>14</v>
      </c>
      <c r="E25" s="4">
        <v>3</v>
      </c>
      <c r="F25" s="5">
        <v>18.899999999999999</v>
      </c>
      <c r="G25" s="5">
        <v>18.899999999999999</v>
      </c>
      <c r="H25" s="4">
        <f t="shared" si="0"/>
        <v>1.2764618041732441</v>
      </c>
      <c r="I25" s="4">
        <v>3</v>
      </c>
      <c r="J25" s="5">
        <v>18.899999999999999</v>
      </c>
      <c r="K25" s="5">
        <v>18.899999999999999</v>
      </c>
      <c r="L25" s="4">
        <f t="shared" si="1"/>
        <v>1.2764618041732441</v>
      </c>
      <c r="M25" s="4">
        <v>175.8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7"/>
      <c r="AG25" s="7"/>
    </row>
    <row r="26" spans="1:33" x14ac:dyDescent="0.25">
      <c r="A26" s="3">
        <v>41249</v>
      </c>
      <c r="B26" s="4" t="s">
        <v>7</v>
      </c>
      <c r="C26" s="4" t="s">
        <v>8</v>
      </c>
      <c r="D26" s="4" t="s">
        <v>9</v>
      </c>
      <c r="E26" s="4">
        <v>3</v>
      </c>
      <c r="F26" s="5">
        <v>66.5</v>
      </c>
      <c r="G26" s="5">
        <v>66.5</v>
      </c>
      <c r="H26" s="4">
        <f t="shared" si="0"/>
        <v>1.8228216453031045</v>
      </c>
      <c r="I26" s="4">
        <v>3</v>
      </c>
      <c r="J26" s="5">
        <v>66.5</v>
      </c>
      <c r="K26" s="5">
        <v>66.5</v>
      </c>
      <c r="L26" s="4">
        <f t="shared" si="1"/>
        <v>1.8228216453031045</v>
      </c>
      <c r="M26" s="4">
        <v>292.89999999999998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7"/>
      <c r="AC26" s="7"/>
      <c r="AD26" s="4"/>
      <c r="AE26" s="4"/>
      <c r="AF26" s="7"/>
      <c r="AG26" s="7"/>
    </row>
    <row r="27" spans="1:33" x14ac:dyDescent="0.25">
      <c r="A27" s="3">
        <v>41249</v>
      </c>
      <c r="B27" s="4" t="s">
        <v>7</v>
      </c>
      <c r="C27" s="4" t="s">
        <v>10</v>
      </c>
      <c r="D27" s="4" t="s">
        <v>9</v>
      </c>
      <c r="E27" s="4">
        <v>4</v>
      </c>
      <c r="F27" s="5">
        <v>692.8</v>
      </c>
      <c r="G27" s="5">
        <v>692.8</v>
      </c>
      <c r="H27" s="4">
        <f t="shared" si="0"/>
        <v>2.8406078790092901</v>
      </c>
      <c r="I27" s="4">
        <v>4</v>
      </c>
      <c r="J27" s="5">
        <v>692.8</v>
      </c>
      <c r="K27" s="5">
        <v>692.8</v>
      </c>
      <c r="L27" s="4">
        <f t="shared" si="1"/>
        <v>2.8406078790092901</v>
      </c>
      <c r="M27" s="4">
        <v>216.7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7"/>
      <c r="AC27" s="7"/>
      <c r="AD27" s="4"/>
      <c r="AE27" s="4"/>
      <c r="AF27" s="7"/>
      <c r="AG27" s="7"/>
    </row>
    <row r="28" spans="1:33" x14ac:dyDescent="0.25">
      <c r="A28" s="3">
        <v>41249</v>
      </c>
      <c r="B28" s="4" t="s">
        <v>7</v>
      </c>
      <c r="C28" s="4" t="s">
        <v>11</v>
      </c>
      <c r="D28" s="4" t="s">
        <v>14</v>
      </c>
      <c r="E28" s="4">
        <v>5</v>
      </c>
      <c r="F28" s="5" t="s">
        <v>15</v>
      </c>
      <c r="G28" s="5">
        <v>70</v>
      </c>
      <c r="H28" s="4">
        <f t="shared" si="0"/>
        <v>1.8450980400142569</v>
      </c>
      <c r="I28" s="4">
        <v>5</v>
      </c>
      <c r="J28" s="5" t="s">
        <v>15</v>
      </c>
      <c r="K28" s="5">
        <v>70</v>
      </c>
      <c r="L28" s="4">
        <f t="shared" si="1"/>
        <v>1.8450980400142569</v>
      </c>
      <c r="M28" s="4">
        <v>8439.2000000000007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7"/>
      <c r="AG28" s="7"/>
    </row>
    <row r="29" spans="1:33" x14ac:dyDescent="0.25">
      <c r="A29" s="3">
        <v>41249</v>
      </c>
      <c r="B29" s="4" t="s">
        <v>7</v>
      </c>
      <c r="C29" s="4" t="s">
        <v>8</v>
      </c>
      <c r="D29" s="4" t="s">
        <v>9</v>
      </c>
      <c r="E29" s="4">
        <v>4</v>
      </c>
      <c r="F29" s="5">
        <v>692.8</v>
      </c>
      <c r="G29" s="5">
        <v>692.8</v>
      </c>
      <c r="H29" s="4">
        <f t="shared" si="0"/>
        <v>2.8406078790092901</v>
      </c>
      <c r="I29" s="4">
        <v>4</v>
      </c>
      <c r="J29" s="5">
        <v>692.8</v>
      </c>
      <c r="K29" s="5">
        <v>692.8</v>
      </c>
      <c r="L29" s="4">
        <f t="shared" si="1"/>
        <v>2.8406078790092901</v>
      </c>
      <c r="M29" s="4">
        <v>75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7"/>
      <c r="AC29" s="7"/>
      <c r="AD29" s="4"/>
      <c r="AE29" s="4"/>
      <c r="AF29" s="7"/>
      <c r="AG29" s="7"/>
    </row>
    <row r="30" spans="1:33" x14ac:dyDescent="0.25">
      <c r="A30" s="3">
        <v>41249</v>
      </c>
      <c r="B30" s="4" t="s">
        <v>7</v>
      </c>
      <c r="C30" s="60" t="s">
        <v>10</v>
      </c>
      <c r="D30" s="4" t="s">
        <v>9</v>
      </c>
      <c r="E30" s="4">
        <v>4</v>
      </c>
      <c r="F30" s="5">
        <v>692.8</v>
      </c>
      <c r="G30" s="5">
        <v>692.8</v>
      </c>
      <c r="H30" s="4">
        <f t="shared" si="0"/>
        <v>2.8406078790092901</v>
      </c>
      <c r="I30" s="4">
        <v>4</v>
      </c>
      <c r="J30" s="5">
        <v>692.8</v>
      </c>
      <c r="K30" s="5">
        <v>692.8</v>
      </c>
      <c r="L30" s="4">
        <f t="shared" si="1"/>
        <v>2.8406078790092901</v>
      </c>
      <c r="M30" s="4">
        <v>214.4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7"/>
      <c r="AC30" s="7"/>
      <c r="AD30" s="4"/>
      <c r="AE30" s="4"/>
      <c r="AF30" s="7"/>
      <c r="AG30" s="7"/>
    </row>
    <row r="31" spans="1:33" x14ac:dyDescent="0.25">
      <c r="A31" s="3">
        <v>41250</v>
      </c>
      <c r="B31" s="4" t="s">
        <v>7</v>
      </c>
      <c r="C31" s="4" t="s">
        <v>8</v>
      </c>
      <c r="D31" s="4" t="s">
        <v>14</v>
      </c>
      <c r="E31" s="4">
        <v>3</v>
      </c>
      <c r="F31" s="5">
        <v>66.5</v>
      </c>
      <c r="G31" s="5">
        <v>66.5</v>
      </c>
      <c r="H31" s="4">
        <f t="shared" si="0"/>
        <v>1.8228216453031045</v>
      </c>
      <c r="I31" s="4">
        <v>3</v>
      </c>
      <c r="J31" s="5">
        <v>66.5</v>
      </c>
      <c r="K31" s="5">
        <v>66.5</v>
      </c>
      <c r="L31" s="4">
        <f t="shared" si="1"/>
        <v>1.8228216453031045</v>
      </c>
      <c r="M31" s="4">
        <v>85.8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7"/>
      <c r="AC31" s="7"/>
      <c r="AD31" s="4"/>
      <c r="AE31" s="4"/>
      <c r="AF31" s="7"/>
      <c r="AG31" s="7"/>
    </row>
    <row r="32" spans="1:33" x14ac:dyDescent="0.25">
      <c r="A32" s="3">
        <v>41250</v>
      </c>
      <c r="B32" s="4" t="s">
        <v>7</v>
      </c>
      <c r="C32" s="4" t="s">
        <v>10</v>
      </c>
      <c r="D32" s="4" t="s">
        <v>9</v>
      </c>
      <c r="E32" s="4">
        <v>3</v>
      </c>
      <c r="F32" s="5">
        <v>106.9</v>
      </c>
      <c r="G32" s="5">
        <v>106.9</v>
      </c>
      <c r="H32" s="4">
        <f t="shared" si="0"/>
        <v>2.0289777052087778</v>
      </c>
      <c r="I32" s="4">
        <v>3</v>
      </c>
      <c r="J32" s="5">
        <v>106.9</v>
      </c>
      <c r="K32" s="5">
        <v>106.9</v>
      </c>
      <c r="L32" s="4">
        <f t="shared" si="1"/>
        <v>2.0289777052087778</v>
      </c>
      <c r="M32" s="4">
        <v>148.80000000000001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7"/>
      <c r="AC32" s="7"/>
      <c r="AD32" s="4"/>
      <c r="AE32" s="4"/>
      <c r="AF32" s="7"/>
      <c r="AG32" s="7"/>
    </row>
    <row r="33" spans="1:33" x14ac:dyDescent="0.25">
      <c r="A33" s="3">
        <v>41250</v>
      </c>
      <c r="B33" s="4" t="s">
        <v>7</v>
      </c>
      <c r="C33" s="4" t="s">
        <v>11</v>
      </c>
      <c r="D33" s="4" t="s">
        <v>9</v>
      </c>
      <c r="E33" s="4">
        <v>1</v>
      </c>
      <c r="F33" s="5">
        <v>1.7</v>
      </c>
      <c r="G33" s="5">
        <v>1.7</v>
      </c>
      <c r="H33" s="4">
        <f t="shared" si="0"/>
        <v>0.23044892137827391</v>
      </c>
      <c r="I33" s="4">
        <v>1</v>
      </c>
      <c r="J33" s="5">
        <v>1.7</v>
      </c>
      <c r="K33" s="5">
        <v>1.7</v>
      </c>
      <c r="L33" s="4">
        <f t="shared" si="1"/>
        <v>0.23044892137827391</v>
      </c>
      <c r="M33" s="4">
        <v>360.3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7"/>
      <c r="AG33" s="7"/>
    </row>
    <row r="34" spans="1:33" x14ac:dyDescent="0.25">
      <c r="A34" s="3">
        <v>41316</v>
      </c>
      <c r="B34" s="4" t="s">
        <v>7</v>
      </c>
      <c r="C34" s="4" t="s">
        <v>8</v>
      </c>
      <c r="D34" s="4" t="s">
        <v>9</v>
      </c>
      <c r="E34" s="4">
        <v>2</v>
      </c>
      <c r="F34" s="5">
        <v>12.5</v>
      </c>
      <c r="G34" s="5">
        <v>12.5</v>
      </c>
      <c r="H34" s="4">
        <f t="shared" si="0"/>
        <v>1.0969100130080565</v>
      </c>
      <c r="I34" s="4">
        <v>2</v>
      </c>
      <c r="J34" s="5">
        <v>12.5</v>
      </c>
      <c r="K34" s="5">
        <v>12.5</v>
      </c>
      <c r="L34" s="4">
        <f t="shared" si="1"/>
        <v>1.0969100130080565</v>
      </c>
      <c r="M34" s="4">
        <v>238.4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7"/>
      <c r="AC34" s="7"/>
      <c r="AD34" s="4"/>
      <c r="AE34" s="4"/>
      <c r="AF34" s="7"/>
      <c r="AG34" s="7"/>
    </row>
    <row r="35" spans="1:33" x14ac:dyDescent="0.25">
      <c r="A35" s="3">
        <v>41316</v>
      </c>
      <c r="B35" s="4" t="s">
        <v>7</v>
      </c>
      <c r="C35" s="4" t="s">
        <v>10</v>
      </c>
      <c r="D35" s="4" t="s">
        <v>9</v>
      </c>
      <c r="E35" s="4">
        <v>4</v>
      </c>
      <c r="F35" s="5">
        <v>692.8</v>
      </c>
      <c r="G35" s="5">
        <v>692.8</v>
      </c>
      <c r="H35" s="4">
        <f t="shared" si="0"/>
        <v>2.8406078790092901</v>
      </c>
      <c r="I35" s="4">
        <v>4</v>
      </c>
      <c r="J35" s="5">
        <v>692.8</v>
      </c>
      <c r="K35" s="5">
        <v>692.8</v>
      </c>
      <c r="L35" s="4">
        <f t="shared" si="1"/>
        <v>2.8406078790092901</v>
      </c>
      <c r="M35" s="4">
        <v>323.7</v>
      </c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7"/>
      <c r="AC35" s="7"/>
      <c r="AD35" s="4"/>
      <c r="AE35" s="4"/>
      <c r="AF35" s="7"/>
      <c r="AG35" s="7"/>
    </row>
    <row r="36" spans="1:33" x14ac:dyDescent="0.25">
      <c r="A36" s="3">
        <v>41316</v>
      </c>
      <c r="B36" s="4" t="s">
        <v>7</v>
      </c>
      <c r="C36" s="4" t="s">
        <v>19</v>
      </c>
      <c r="D36" s="4" t="s">
        <v>9</v>
      </c>
      <c r="E36" s="4">
        <v>3</v>
      </c>
      <c r="F36" s="5">
        <v>66.900000000000006</v>
      </c>
      <c r="G36" s="5">
        <v>66.900000000000006</v>
      </c>
      <c r="H36" s="4">
        <f t="shared" si="0"/>
        <v>1.825426117767823</v>
      </c>
      <c r="I36" s="4">
        <v>3</v>
      </c>
      <c r="J36" s="5">
        <v>66.900000000000006</v>
      </c>
      <c r="K36" s="5">
        <v>66.900000000000006</v>
      </c>
      <c r="L36" s="4">
        <f t="shared" si="1"/>
        <v>1.825426117767823</v>
      </c>
      <c r="M36" s="4">
        <v>279.5</v>
      </c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7"/>
      <c r="AC36" s="7"/>
      <c r="AD36" s="4"/>
      <c r="AE36" s="4"/>
      <c r="AF36" s="7"/>
      <c r="AG36" s="7"/>
    </row>
    <row r="37" spans="1:33" x14ac:dyDescent="0.25">
      <c r="A37" s="3">
        <v>41316</v>
      </c>
      <c r="B37" s="4" t="s">
        <v>7</v>
      </c>
      <c r="C37" s="4" t="s">
        <v>11</v>
      </c>
      <c r="D37" s="4" t="s">
        <v>14</v>
      </c>
      <c r="E37" s="4">
        <v>3</v>
      </c>
      <c r="F37" s="5">
        <v>18.899999999999999</v>
      </c>
      <c r="G37" s="5">
        <v>18.899999999999999</v>
      </c>
      <c r="H37" s="4">
        <f t="shared" si="0"/>
        <v>1.2764618041732441</v>
      </c>
      <c r="I37" s="4">
        <v>3</v>
      </c>
      <c r="J37" s="5">
        <v>18.899999999999999</v>
      </c>
      <c r="K37" s="5">
        <v>18.899999999999999</v>
      </c>
      <c r="L37" s="4">
        <f t="shared" si="1"/>
        <v>1.2764618041732441</v>
      </c>
      <c r="M37" s="4">
        <v>707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7"/>
      <c r="AG37" s="7"/>
    </row>
    <row r="38" spans="1:33" x14ac:dyDescent="0.25">
      <c r="A38" s="3">
        <v>41318</v>
      </c>
      <c r="B38" s="4" t="s">
        <v>7</v>
      </c>
      <c r="C38" s="4" t="s">
        <v>8</v>
      </c>
      <c r="D38" s="4" t="s">
        <v>20</v>
      </c>
      <c r="E38" s="4">
        <v>3</v>
      </c>
      <c r="F38" s="5">
        <v>18.899999999999999</v>
      </c>
      <c r="G38" s="5">
        <v>18.899999999999999</v>
      </c>
      <c r="H38" s="4">
        <f t="shared" si="0"/>
        <v>1.2764618041732441</v>
      </c>
      <c r="I38" s="4">
        <v>3</v>
      </c>
      <c r="J38" s="5">
        <v>18.899999999999999</v>
      </c>
      <c r="K38" s="5">
        <v>18.899999999999999</v>
      </c>
      <c r="L38" s="4">
        <f t="shared" si="1"/>
        <v>1.2764618041732441</v>
      </c>
      <c r="M38" s="4">
        <v>63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7"/>
      <c r="AC38" s="7"/>
      <c r="AD38" s="4"/>
      <c r="AE38" s="4"/>
      <c r="AF38" s="7"/>
      <c r="AG38" s="7"/>
    </row>
    <row r="39" spans="1:33" x14ac:dyDescent="0.25">
      <c r="A39" s="3">
        <v>41318</v>
      </c>
      <c r="B39" s="4" t="s">
        <v>7</v>
      </c>
      <c r="C39" s="4" t="s">
        <v>10</v>
      </c>
      <c r="D39" s="4" t="s">
        <v>20</v>
      </c>
      <c r="E39" s="4">
        <v>3</v>
      </c>
      <c r="F39" s="5">
        <v>18.899999999999999</v>
      </c>
      <c r="G39" s="5">
        <v>18.899999999999999</v>
      </c>
      <c r="H39" s="4">
        <f t="shared" si="0"/>
        <v>1.2764618041732441</v>
      </c>
      <c r="I39" s="4">
        <v>3</v>
      </c>
      <c r="J39" s="5">
        <v>18.899999999999999</v>
      </c>
      <c r="K39" s="5">
        <v>18.899999999999999</v>
      </c>
      <c r="L39" s="4">
        <f t="shared" si="1"/>
        <v>1.2764618041732441</v>
      </c>
      <c r="M39" s="4">
        <v>165.5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7"/>
      <c r="AC39" s="7"/>
      <c r="AD39" s="4"/>
      <c r="AE39" s="4"/>
      <c r="AF39" s="7"/>
      <c r="AG39" s="7"/>
    </row>
    <row r="40" spans="1:33" x14ac:dyDescent="0.25">
      <c r="A40" s="3">
        <v>41318</v>
      </c>
      <c r="B40" s="4" t="s">
        <v>7</v>
      </c>
      <c r="C40" s="4" t="s">
        <v>19</v>
      </c>
      <c r="D40" s="4" t="s">
        <v>9</v>
      </c>
      <c r="E40" s="4">
        <v>3</v>
      </c>
      <c r="F40" s="5">
        <v>9.5</v>
      </c>
      <c r="G40" s="5">
        <v>9.5</v>
      </c>
      <c r="H40" s="4">
        <f t="shared" si="0"/>
        <v>0.97772360528884772</v>
      </c>
      <c r="I40" s="4">
        <v>4</v>
      </c>
      <c r="J40" s="5">
        <v>692.8</v>
      </c>
      <c r="K40" s="5">
        <v>692.8</v>
      </c>
      <c r="L40" s="4">
        <f t="shared" si="1"/>
        <v>2.8406078790092901</v>
      </c>
      <c r="M40" s="4">
        <v>52.5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7"/>
      <c r="AC40" s="4"/>
      <c r="AD40" s="4"/>
      <c r="AE40" s="4"/>
      <c r="AF40" s="7"/>
      <c r="AG40" s="7"/>
    </row>
    <row r="41" spans="1:33" x14ac:dyDescent="0.25">
      <c r="A41" s="3">
        <v>41318</v>
      </c>
      <c r="B41" s="4" t="s">
        <v>7</v>
      </c>
      <c r="C41" s="4" t="s">
        <v>11</v>
      </c>
      <c r="D41" s="4" t="s">
        <v>14</v>
      </c>
      <c r="E41" s="4">
        <v>0</v>
      </c>
      <c r="F41" s="5" t="s">
        <v>12</v>
      </c>
      <c r="G41" s="5">
        <v>0.85</v>
      </c>
      <c r="H41" s="4">
        <f t="shared" si="0"/>
        <v>-7.0581074285707285E-2</v>
      </c>
      <c r="I41" s="4">
        <v>0</v>
      </c>
      <c r="J41" s="5" t="s">
        <v>12</v>
      </c>
      <c r="K41" s="5">
        <v>0.85</v>
      </c>
      <c r="L41" s="4">
        <f t="shared" si="1"/>
        <v>-7.0581074285707285E-2</v>
      </c>
      <c r="M41" s="4">
        <v>772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7"/>
      <c r="AG41" s="7"/>
    </row>
    <row r="42" spans="1:33" x14ac:dyDescent="0.25">
      <c r="A42" s="3">
        <v>41320</v>
      </c>
      <c r="B42" s="4" t="s">
        <v>7</v>
      </c>
      <c r="C42" s="4" t="s">
        <v>8</v>
      </c>
      <c r="D42" s="4" t="s">
        <v>9</v>
      </c>
      <c r="E42" s="4">
        <v>4</v>
      </c>
      <c r="F42" s="5">
        <v>692.8</v>
      </c>
      <c r="G42" s="5">
        <v>692.8</v>
      </c>
      <c r="H42" s="4">
        <f t="shared" si="0"/>
        <v>2.8406078790092901</v>
      </c>
      <c r="I42" s="4">
        <v>4</v>
      </c>
      <c r="J42" s="5">
        <v>692.8</v>
      </c>
      <c r="K42" s="5">
        <v>692.8</v>
      </c>
      <c r="L42" s="4">
        <f t="shared" si="1"/>
        <v>2.8406078790092901</v>
      </c>
      <c r="M42" s="4">
        <v>86.6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7"/>
      <c r="AC42" s="7"/>
      <c r="AD42" s="4"/>
      <c r="AE42" s="4"/>
      <c r="AF42" s="7"/>
      <c r="AG42" s="7"/>
    </row>
    <row r="43" spans="1:33" x14ac:dyDescent="0.25">
      <c r="A43" s="3">
        <v>41320</v>
      </c>
      <c r="B43" s="4" t="s">
        <v>7</v>
      </c>
      <c r="C43" s="4" t="s">
        <v>10</v>
      </c>
      <c r="D43" s="4" t="s">
        <v>9</v>
      </c>
      <c r="E43" s="4">
        <v>1</v>
      </c>
      <c r="F43" s="5">
        <v>2.7</v>
      </c>
      <c r="G43" s="5">
        <v>2.7</v>
      </c>
      <c r="H43" s="4">
        <f t="shared" si="0"/>
        <v>0.43136376415898736</v>
      </c>
      <c r="I43" s="4">
        <v>4</v>
      </c>
      <c r="J43" s="5">
        <v>692.8</v>
      </c>
      <c r="K43" s="5">
        <v>692.8</v>
      </c>
      <c r="L43" s="4">
        <f t="shared" si="1"/>
        <v>2.8406078790092901</v>
      </c>
      <c r="M43" s="4">
        <v>74.3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7"/>
      <c r="AC43" s="7"/>
      <c r="AD43" s="4"/>
      <c r="AE43" s="4"/>
      <c r="AF43" s="7"/>
      <c r="AG43" s="7"/>
    </row>
    <row r="44" spans="1:33" x14ac:dyDescent="0.25">
      <c r="A44" s="3">
        <v>41320</v>
      </c>
      <c r="B44" s="4" t="s">
        <v>7</v>
      </c>
      <c r="C44" s="4" t="s">
        <v>19</v>
      </c>
      <c r="D44" s="4" t="s">
        <v>9</v>
      </c>
      <c r="E44" s="4">
        <v>4</v>
      </c>
      <c r="F44" s="5">
        <v>692.8</v>
      </c>
      <c r="G44" s="5">
        <v>692.8</v>
      </c>
      <c r="H44" s="4">
        <f t="shared" si="0"/>
        <v>2.8406078790092901</v>
      </c>
      <c r="I44" s="4">
        <v>4</v>
      </c>
      <c r="J44" s="5">
        <v>692.8</v>
      </c>
      <c r="K44" s="5">
        <v>692.8</v>
      </c>
      <c r="L44" s="4">
        <f t="shared" si="1"/>
        <v>2.8406078790092901</v>
      </c>
      <c r="M44" s="4">
        <v>110.6</v>
      </c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7"/>
      <c r="AC44" s="7"/>
      <c r="AD44" s="4"/>
      <c r="AE44" s="4"/>
      <c r="AF44" s="7"/>
      <c r="AG44" s="7"/>
    </row>
    <row r="45" spans="1:33" x14ac:dyDescent="0.25">
      <c r="A45" s="3">
        <v>41320</v>
      </c>
      <c r="B45" s="4" t="s">
        <v>7</v>
      </c>
      <c r="C45" s="4" t="s">
        <v>11</v>
      </c>
      <c r="D45" s="4" t="s">
        <v>14</v>
      </c>
      <c r="E45" s="4">
        <v>5</v>
      </c>
      <c r="F45" s="5" t="s">
        <v>21</v>
      </c>
      <c r="G45" s="5">
        <v>70</v>
      </c>
      <c r="H45" s="4">
        <f t="shared" si="0"/>
        <v>1.8450980400142569</v>
      </c>
      <c r="I45" s="4">
        <v>5</v>
      </c>
      <c r="J45" s="5" t="s">
        <v>21</v>
      </c>
      <c r="K45" s="5">
        <v>70</v>
      </c>
      <c r="L45" s="4">
        <f t="shared" si="1"/>
        <v>1.8450980400142569</v>
      </c>
      <c r="M45" s="4">
        <v>3044.1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7"/>
      <c r="AG45" s="7"/>
    </row>
    <row r="46" spans="1:33" x14ac:dyDescent="0.25">
      <c r="A46" s="3">
        <v>41373</v>
      </c>
      <c r="B46" s="4" t="s">
        <v>7</v>
      </c>
      <c r="C46" s="4" t="s">
        <v>8</v>
      </c>
      <c r="D46" s="4" t="s">
        <v>9</v>
      </c>
      <c r="E46" s="4">
        <v>3</v>
      </c>
      <c r="F46" s="5">
        <v>66.5</v>
      </c>
      <c r="G46" s="5">
        <v>66.5</v>
      </c>
      <c r="H46" s="4">
        <f t="shared" si="0"/>
        <v>1.8228216453031045</v>
      </c>
      <c r="I46" s="4">
        <v>3</v>
      </c>
      <c r="J46" s="5">
        <v>66.5</v>
      </c>
      <c r="K46" s="5">
        <v>66.5</v>
      </c>
      <c r="L46" s="4">
        <f t="shared" si="1"/>
        <v>1.8228216453031045</v>
      </c>
      <c r="M46" s="4">
        <v>292.89999999999998</v>
      </c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7"/>
      <c r="AC46" s="7"/>
      <c r="AD46" s="4"/>
      <c r="AE46" s="4"/>
      <c r="AF46" s="7"/>
      <c r="AG46" s="7"/>
    </row>
    <row r="47" spans="1:33" x14ac:dyDescent="0.25">
      <c r="A47" s="3">
        <v>41373</v>
      </c>
      <c r="B47" s="4" t="s">
        <v>7</v>
      </c>
      <c r="C47" s="4" t="s">
        <v>10</v>
      </c>
      <c r="D47" s="4" t="s">
        <v>9</v>
      </c>
      <c r="E47" s="4">
        <v>4</v>
      </c>
      <c r="F47" s="5">
        <v>692.8</v>
      </c>
      <c r="G47" s="5">
        <v>692.8</v>
      </c>
      <c r="H47" s="4">
        <f t="shared" si="0"/>
        <v>2.8406078790092901</v>
      </c>
      <c r="I47" s="4">
        <v>4</v>
      </c>
      <c r="J47" s="5">
        <v>692.8</v>
      </c>
      <c r="K47" s="5">
        <v>692.8</v>
      </c>
      <c r="L47" s="4">
        <f t="shared" si="1"/>
        <v>2.8406078790092901</v>
      </c>
      <c r="M47" s="4">
        <v>611.29999999999995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7"/>
      <c r="AC47" s="7"/>
      <c r="AD47" s="4"/>
      <c r="AE47" s="4"/>
      <c r="AF47" s="7"/>
      <c r="AG47" s="7"/>
    </row>
    <row r="48" spans="1:33" x14ac:dyDescent="0.25">
      <c r="A48" s="3">
        <v>41373</v>
      </c>
      <c r="B48" s="4" t="s">
        <v>7</v>
      </c>
      <c r="C48" s="4" t="s">
        <v>19</v>
      </c>
      <c r="D48" s="4" t="s">
        <v>9</v>
      </c>
      <c r="E48" s="4">
        <v>4</v>
      </c>
      <c r="F48" s="5">
        <v>692.8</v>
      </c>
      <c r="G48" s="5">
        <v>692.8</v>
      </c>
      <c r="H48" s="4">
        <f t="shared" si="0"/>
        <v>2.8406078790092901</v>
      </c>
      <c r="I48" s="4">
        <v>4</v>
      </c>
      <c r="J48" s="5">
        <v>692.8</v>
      </c>
      <c r="K48" s="5">
        <v>692.8</v>
      </c>
      <c r="L48" s="4">
        <f t="shared" si="1"/>
        <v>2.8406078790092901</v>
      </c>
      <c r="M48" s="4">
        <v>365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7"/>
      <c r="AC48" s="7"/>
      <c r="AD48" s="7"/>
      <c r="AE48" s="4"/>
      <c r="AF48" s="7"/>
      <c r="AG48" s="7"/>
    </row>
    <row r="49" spans="1:33" x14ac:dyDescent="0.25">
      <c r="A49" s="3">
        <v>41373</v>
      </c>
      <c r="B49" s="4" t="s">
        <v>7</v>
      </c>
      <c r="C49" s="4" t="s">
        <v>11</v>
      </c>
      <c r="D49" s="4" t="s">
        <v>14</v>
      </c>
      <c r="E49" s="4">
        <v>2</v>
      </c>
      <c r="F49" s="5">
        <v>5.4</v>
      </c>
      <c r="G49" s="5">
        <v>5.4</v>
      </c>
      <c r="H49" s="4">
        <f t="shared" si="0"/>
        <v>0.7323937598229685</v>
      </c>
      <c r="I49" s="4">
        <v>4</v>
      </c>
      <c r="J49" s="5">
        <v>69.7</v>
      </c>
      <c r="K49" s="5">
        <v>69.7</v>
      </c>
      <c r="L49" s="4">
        <f t="shared" si="1"/>
        <v>1.8432327780980093</v>
      </c>
      <c r="M49" s="4">
        <v>441.2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7"/>
      <c r="AG49" s="7"/>
    </row>
    <row r="50" spans="1:33" x14ac:dyDescent="0.25">
      <c r="A50" s="3">
        <v>41374</v>
      </c>
      <c r="B50" s="4" t="s">
        <v>7</v>
      </c>
      <c r="C50" s="4" t="s">
        <v>8</v>
      </c>
      <c r="D50" s="4" t="s">
        <v>9</v>
      </c>
      <c r="E50" s="4">
        <v>3</v>
      </c>
      <c r="F50" s="5">
        <v>66.5</v>
      </c>
      <c r="G50" s="5">
        <v>66.5</v>
      </c>
      <c r="H50" s="4">
        <f t="shared" si="0"/>
        <v>1.8228216453031045</v>
      </c>
      <c r="I50" s="4">
        <v>4</v>
      </c>
      <c r="J50" s="5">
        <v>692.8</v>
      </c>
      <c r="K50" s="5">
        <v>692.8</v>
      </c>
      <c r="L50" s="4">
        <f t="shared" si="1"/>
        <v>2.8406078790092901</v>
      </c>
      <c r="M50" s="4">
        <v>200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7"/>
      <c r="AC50" s="7"/>
      <c r="AD50" s="4"/>
      <c r="AE50" s="4"/>
      <c r="AF50" s="7"/>
      <c r="AG50" s="7"/>
    </row>
    <row r="51" spans="1:33" x14ac:dyDescent="0.25">
      <c r="A51" s="3">
        <v>41374</v>
      </c>
      <c r="B51" s="4" t="s">
        <v>7</v>
      </c>
      <c r="C51" s="4" t="s">
        <v>10</v>
      </c>
      <c r="D51" s="4" t="s">
        <v>9</v>
      </c>
      <c r="E51" s="4">
        <v>3</v>
      </c>
      <c r="F51" s="5">
        <v>66.5</v>
      </c>
      <c r="G51" s="5">
        <v>66.5</v>
      </c>
      <c r="H51" s="4">
        <f t="shared" si="0"/>
        <v>1.8228216453031045</v>
      </c>
      <c r="I51" s="4">
        <v>3</v>
      </c>
      <c r="J51" s="5">
        <v>66.5</v>
      </c>
      <c r="K51" s="5">
        <v>66.5</v>
      </c>
      <c r="L51" s="4">
        <f t="shared" si="1"/>
        <v>1.8228216453031045</v>
      </c>
      <c r="M51" s="4">
        <v>369.9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7"/>
      <c r="AC51" s="7"/>
      <c r="AD51" s="4"/>
      <c r="AE51" s="4"/>
      <c r="AF51" s="7"/>
      <c r="AG51" s="7"/>
    </row>
    <row r="52" spans="1:33" x14ac:dyDescent="0.25">
      <c r="A52" s="3">
        <v>41374</v>
      </c>
      <c r="B52" s="4" t="s">
        <v>7</v>
      </c>
      <c r="C52" s="4" t="s">
        <v>19</v>
      </c>
      <c r="D52" s="4" t="s">
        <v>9</v>
      </c>
      <c r="E52" s="4">
        <v>4</v>
      </c>
      <c r="F52" s="5">
        <v>692.8</v>
      </c>
      <c r="G52" s="5">
        <v>692.8</v>
      </c>
      <c r="H52" s="4">
        <f t="shared" si="0"/>
        <v>2.8406078790092901</v>
      </c>
      <c r="I52" s="4">
        <v>4</v>
      </c>
      <c r="J52" s="5">
        <v>692.8</v>
      </c>
      <c r="K52" s="5">
        <v>692.8</v>
      </c>
      <c r="L52" s="4">
        <f t="shared" si="1"/>
        <v>2.8406078790092901</v>
      </c>
      <c r="M52" s="4">
        <v>292.2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7"/>
      <c r="AC52" s="7"/>
      <c r="AD52" s="4"/>
      <c r="AE52" s="4"/>
      <c r="AF52" s="7"/>
      <c r="AG52" s="7"/>
    </row>
    <row r="53" spans="1:33" x14ac:dyDescent="0.25">
      <c r="A53" s="3">
        <v>41374</v>
      </c>
      <c r="B53" s="4" t="s">
        <v>7</v>
      </c>
      <c r="C53" s="4" t="s">
        <v>11</v>
      </c>
      <c r="D53" s="4" t="s">
        <v>14</v>
      </c>
      <c r="E53" s="4">
        <v>4</v>
      </c>
      <c r="F53" s="5">
        <v>18.7</v>
      </c>
      <c r="G53" s="5">
        <v>18.7</v>
      </c>
      <c r="H53" s="4">
        <f t="shared" si="0"/>
        <v>1.271841606536499</v>
      </c>
      <c r="I53" s="4">
        <v>5</v>
      </c>
      <c r="J53" s="5" t="s">
        <v>21</v>
      </c>
      <c r="K53" s="5">
        <v>70</v>
      </c>
      <c r="L53" s="4">
        <f t="shared" si="1"/>
        <v>1.8450980400142569</v>
      </c>
      <c r="M53" s="4">
        <v>1200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7"/>
      <c r="AG53" s="7"/>
    </row>
    <row r="54" spans="1:33" x14ac:dyDescent="0.25">
      <c r="A54" s="3">
        <v>41375</v>
      </c>
      <c r="B54" s="4" t="s">
        <v>7</v>
      </c>
      <c r="C54" s="4" t="s">
        <v>8</v>
      </c>
      <c r="D54" s="4" t="s">
        <v>9</v>
      </c>
      <c r="E54" s="4">
        <v>4</v>
      </c>
      <c r="F54" s="5">
        <v>692.8</v>
      </c>
      <c r="G54" s="5">
        <v>692.8</v>
      </c>
      <c r="H54" s="4">
        <f t="shared" si="0"/>
        <v>2.8406078790092901</v>
      </c>
      <c r="I54" s="4">
        <v>4</v>
      </c>
      <c r="J54" s="5">
        <v>692.8</v>
      </c>
      <c r="K54" s="5">
        <v>692.8</v>
      </c>
      <c r="L54" s="4">
        <f t="shared" si="1"/>
        <v>2.8406078790092901</v>
      </c>
      <c r="M54" s="4">
        <v>520.70000000000005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7"/>
      <c r="AC54" s="7"/>
      <c r="AD54" s="4"/>
      <c r="AE54" s="4"/>
      <c r="AF54" s="7"/>
      <c r="AG54" s="7"/>
    </row>
    <row r="55" spans="1:33" x14ac:dyDescent="0.25">
      <c r="A55" s="3">
        <v>41375</v>
      </c>
      <c r="B55" s="4" t="s">
        <v>7</v>
      </c>
      <c r="C55" s="4" t="s">
        <v>10</v>
      </c>
      <c r="D55" s="4" t="s">
        <v>9</v>
      </c>
      <c r="E55" s="4">
        <v>2</v>
      </c>
      <c r="F55" s="5">
        <v>8.5</v>
      </c>
      <c r="G55" s="5">
        <v>8.5</v>
      </c>
      <c r="H55" s="4">
        <f t="shared" si="0"/>
        <v>0.92941892571429274</v>
      </c>
      <c r="I55" s="4">
        <v>3</v>
      </c>
      <c r="J55" s="5">
        <v>66.5</v>
      </c>
      <c r="K55" s="5">
        <v>66.5</v>
      </c>
      <c r="L55" s="4">
        <f t="shared" si="1"/>
        <v>1.8228216453031045</v>
      </c>
      <c r="M55" s="4">
        <v>184</v>
      </c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7"/>
      <c r="AC55" s="7"/>
      <c r="AD55" s="4"/>
      <c r="AE55" s="4"/>
      <c r="AF55" s="7"/>
      <c r="AG55" s="7"/>
    </row>
    <row r="56" spans="1:33" x14ac:dyDescent="0.25">
      <c r="A56" s="3">
        <v>41375</v>
      </c>
      <c r="B56" s="4" t="s">
        <v>7</v>
      </c>
      <c r="C56" s="60" t="s">
        <v>19</v>
      </c>
      <c r="D56" s="4" t="s">
        <v>9</v>
      </c>
      <c r="E56" s="4">
        <v>2</v>
      </c>
      <c r="F56" s="5">
        <v>12.5</v>
      </c>
      <c r="G56" s="5">
        <v>12.5</v>
      </c>
      <c r="H56" s="4">
        <f t="shared" si="0"/>
        <v>1.0969100130080565</v>
      </c>
      <c r="I56" s="4">
        <v>3</v>
      </c>
      <c r="J56" s="5">
        <v>66.5</v>
      </c>
      <c r="K56" s="5">
        <v>66.5</v>
      </c>
      <c r="L56" s="4">
        <f t="shared" si="1"/>
        <v>1.8228216453031045</v>
      </c>
      <c r="M56" s="4">
        <v>3778.8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7"/>
      <c r="AC56" s="7"/>
      <c r="AD56" s="4"/>
      <c r="AE56" s="4"/>
      <c r="AF56" s="7"/>
      <c r="AG56" s="7"/>
    </row>
    <row r="57" spans="1:33" x14ac:dyDescent="0.25">
      <c r="A57" s="3">
        <v>41375</v>
      </c>
      <c r="B57" s="4" t="s">
        <v>7</v>
      </c>
      <c r="C57" s="60" t="s">
        <v>11</v>
      </c>
      <c r="D57" s="4" t="s">
        <v>14</v>
      </c>
      <c r="E57" s="4">
        <v>5</v>
      </c>
      <c r="F57" s="5" t="s">
        <v>21</v>
      </c>
      <c r="G57" s="5">
        <v>70</v>
      </c>
      <c r="H57" s="4">
        <f t="shared" si="0"/>
        <v>1.8450980400142569</v>
      </c>
      <c r="I57" s="4">
        <v>3</v>
      </c>
      <c r="J57" s="5">
        <v>18.7</v>
      </c>
      <c r="K57" s="5">
        <v>18.7</v>
      </c>
      <c r="L57" s="4">
        <f t="shared" si="1"/>
        <v>1.271841606536499</v>
      </c>
      <c r="M57" s="4">
        <v>1004</v>
      </c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7"/>
      <c r="AG57" s="7"/>
    </row>
    <row r="58" spans="1:33" x14ac:dyDescent="0.25">
      <c r="A58" s="10">
        <v>41408</v>
      </c>
      <c r="B58" s="5" t="s">
        <v>7</v>
      </c>
      <c r="C58" s="61" t="s">
        <v>8</v>
      </c>
      <c r="D58" s="4" t="s">
        <v>9</v>
      </c>
      <c r="E58" s="5">
        <v>4</v>
      </c>
      <c r="F58" s="11">
        <v>692.8</v>
      </c>
      <c r="G58" s="11">
        <v>692.8</v>
      </c>
      <c r="H58" s="5">
        <f t="shared" si="0"/>
        <v>2.8406078790092901</v>
      </c>
      <c r="I58" s="5">
        <v>4</v>
      </c>
      <c r="J58" s="5">
        <v>692.8</v>
      </c>
      <c r="K58" s="5">
        <v>692.8</v>
      </c>
      <c r="L58" s="5">
        <f t="shared" si="1"/>
        <v>2.8406078790092901</v>
      </c>
      <c r="M58" s="4">
        <v>4262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7"/>
      <c r="AC58" s="7"/>
      <c r="AD58" s="4"/>
      <c r="AE58" s="4"/>
      <c r="AF58" s="7"/>
      <c r="AG58" s="7"/>
    </row>
    <row r="59" spans="1:33" x14ac:dyDescent="0.25">
      <c r="A59" s="10">
        <v>41408</v>
      </c>
      <c r="B59" s="5" t="s">
        <v>7</v>
      </c>
      <c r="C59" s="61" t="s">
        <v>10</v>
      </c>
      <c r="D59" s="4" t="s">
        <v>9</v>
      </c>
      <c r="E59" s="5">
        <v>2</v>
      </c>
      <c r="F59" s="11">
        <v>12.5</v>
      </c>
      <c r="G59" s="11">
        <v>12.5</v>
      </c>
      <c r="H59" s="5">
        <f t="shared" si="0"/>
        <v>1.0969100130080565</v>
      </c>
      <c r="I59" s="5">
        <v>2</v>
      </c>
      <c r="J59" s="5">
        <v>12.5</v>
      </c>
      <c r="K59" s="5">
        <v>12.5</v>
      </c>
      <c r="L59" s="5">
        <f t="shared" si="1"/>
        <v>1.0969100130080565</v>
      </c>
      <c r="M59" s="4">
        <v>308.7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7"/>
      <c r="AC59" s="7"/>
      <c r="AD59" s="4"/>
      <c r="AE59" s="4"/>
      <c r="AF59" s="7"/>
      <c r="AG59" s="7"/>
    </row>
    <row r="60" spans="1:33" x14ac:dyDescent="0.25">
      <c r="A60" s="10">
        <v>41408</v>
      </c>
      <c r="B60" s="5" t="s">
        <v>7</v>
      </c>
      <c r="C60" s="61" t="s">
        <v>11</v>
      </c>
      <c r="D60" s="4" t="s">
        <v>9</v>
      </c>
      <c r="E60" s="5">
        <v>2</v>
      </c>
      <c r="F60" s="11">
        <v>9.84</v>
      </c>
      <c r="G60" s="11">
        <v>9.84</v>
      </c>
      <c r="H60" s="5">
        <f t="shared" si="0"/>
        <v>0.99299509843134148</v>
      </c>
      <c r="I60" s="5">
        <v>3</v>
      </c>
      <c r="J60" s="5">
        <v>8.14</v>
      </c>
      <c r="K60" s="5">
        <v>8.14</v>
      </c>
      <c r="L60" s="5">
        <f t="shared" si="1"/>
        <v>0.91062440488920127</v>
      </c>
      <c r="M60" s="4">
        <v>2990.8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7"/>
      <c r="AG60" s="7"/>
    </row>
    <row r="61" spans="1:33" x14ac:dyDescent="0.25">
      <c r="A61" s="10">
        <v>41409</v>
      </c>
      <c r="B61" s="5" t="s">
        <v>7</v>
      </c>
      <c r="C61" s="61" t="s">
        <v>8</v>
      </c>
      <c r="D61" s="4" t="s">
        <v>9</v>
      </c>
      <c r="E61" s="5">
        <v>3</v>
      </c>
      <c r="F61" s="11">
        <v>16.8</v>
      </c>
      <c r="G61" s="11">
        <v>16.8</v>
      </c>
      <c r="H61" s="5">
        <f t="shared" si="0"/>
        <v>1.2253092817258628</v>
      </c>
      <c r="I61" s="5">
        <v>4</v>
      </c>
      <c r="J61" s="5">
        <v>692.8</v>
      </c>
      <c r="K61" s="5">
        <v>692.8</v>
      </c>
      <c r="L61" s="5">
        <f t="shared" si="1"/>
        <v>2.8406078790092901</v>
      </c>
      <c r="M61" s="4">
        <v>362.2</v>
      </c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7"/>
      <c r="AC61" s="7"/>
      <c r="AD61" s="4"/>
      <c r="AE61" s="4"/>
      <c r="AF61" s="7"/>
      <c r="AG61" s="7"/>
    </row>
    <row r="62" spans="1:33" x14ac:dyDescent="0.25">
      <c r="A62" s="10">
        <v>41409</v>
      </c>
      <c r="B62" s="5" t="s">
        <v>7</v>
      </c>
      <c r="C62" s="61" t="s">
        <v>10</v>
      </c>
      <c r="D62" s="4" t="s">
        <v>9</v>
      </c>
      <c r="E62" s="5">
        <v>3</v>
      </c>
      <c r="F62" s="11">
        <v>66.5</v>
      </c>
      <c r="G62" s="11">
        <v>66.5</v>
      </c>
      <c r="H62" s="5">
        <f t="shared" si="0"/>
        <v>1.8228216453031045</v>
      </c>
      <c r="I62" s="5">
        <v>3</v>
      </c>
      <c r="J62" s="5">
        <v>66.5</v>
      </c>
      <c r="K62" s="5">
        <v>66.5</v>
      </c>
      <c r="L62" s="5">
        <f t="shared" si="1"/>
        <v>1.8228216453031045</v>
      </c>
      <c r="M62" s="4">
        <v>1757.85</v>
      </c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7"/>
      <c r="AC62" s="7"/>
      <c r="AD62" s="4"/>
      <c r="AE62" s="4"/>
      <c r="AF62" s="7"/>
      <c r="AG62" s="7"/>
    </row>
    <row r="63" spans="1:33" x14ac:dyDescent="0.25">
      <c r="A63" s="10">
        <v>41409</v>
      </c>
      <c r="B63" s="5" t="s">
        <v>7</v>
      </c>
      <c r="C63" s="61" t="s">
        <v>10</v>
      </c>
      <c r="D63" s="4" t="s">
        <v>9</v>
      </c>
      <c r="E63" s="5">
        <v>3</v>
      </c>
      <c r="F63" s="5">
        <v>24.26</v>
      </c>
      <c r="G63" s="5">
        <v>24.26</v>
      </c>
      <c r="H63" s="5">
        <f t="shared" si="0"/>
        <v>1.3848907965305541</v>
      </c>
      <c r="I63" s="5">
        <v>4</v>
      </c>
      <c r="J63" s="5">
        <v>692.8</v>
      </c>
      <c r="K63" s="5">
        <v>692.8</v>
      </c>
      <c r="L63" s="5">
        <f t="shared" si="1"/>
        <v>2.8406078790092901</v>
      </c>
      <c r="M63" s="4">
        <v>2459.3000000000002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7"/>
      <c r="AC63" s="7"/>
      <c r="AD63" s="4"/>
      <c r="AE63" s="4"/>
      <c r="AF63" s="7"/>
      <c r="AG63" s="7"/>
    </row>
    <row r="64" spans="1:33" x14ac:dyDescent="0.25">
      <c r="A64" s="10">
        <v>41410</v>
      </c>
      <c r="B64" s="5" t="s">
        <v>7</v>
      </c>
      <c r="C64" s="61" t="s">
        <v>8</v>
      </c>
      <c r="D64" s="4" t="s">
        <v>9</v>
      </c>
      <c r="E64" s="5">
        <v>3</v>
      </c>
      <c r="F64" s="5">
        <v>24.26</v>
      </c>
      <c r="G64" s="5">
        <v>24.26</v>
      </c>
      <c r="H64" s="5">
        <f t="shared" si="0"/>
        <v>1.3848907965305541</v>
      </c>
      <c r="I64" s="5">
        <v>4</v>
      </c>
      <c r="J64" s="5">
        <v>692.8</v>
      </c>
      <c r="K64" s="5">
        <v>692.8</v>
      </c>
      <c r="L64" s="5">
        <f t="shared" si="1"/>
        <v>2.8406078790092901</v>
      </c>
      <c r="M64" s="4">
        <v>630.5</v>
      </c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7"/>
      <c r="AC64" s="7"/>
      <c r="AD64" s="4"/>
      <c r="AE64" s="4"/>
      <c r="AF64" s="7"/>
      <c r="AG64" s="7"/>
    </row>
    <row r="65" spans="1:33" x14ac:dyDescent="0.25">
      <c r="A65" s="10">
        <v>41410</v>
      </c>
      <c r="B65" s="5" t="s">
        <v>7</v>
      </c>
      <c r="C65" s="61" t="s">
        <v>8</v>
      </c>
      <c r="D65" s="4" t="s">
        <v>9</v>
      </c>
      <c r="E65" s="5">
        <v>2</v>
      </c>
      <c r="F65" s="11">
        <v>6.24</v>
      </c>
      <c r="G65" s="11">
        <v>6.24</v>
      </c>
      <c r="H65" s="5">
        <f t="shared" si="0"/>
        <v>0.795184589682424</v>
      </c>
      <c r="I65" s="5">
        <v>3</v>
      </c>
      <c r="J65" s="5">
        <v>66.5</v>
      </c>
      <c r="K65" s="5">
        <v>66.5</v>
      </c>
      <c r="L65" s="5">
        <f t="shared" si="1"/>
        <v>1.8228216453031045</v>
      </c>
      <c r="M65" s="4">
        <v>1064.9000000000001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7"/>
      <c r="AC65" s="7"/>
      <c r="AD65" s="4"/>
      <c r="AE65" s="4"/>
      <c r="AF65" s="7"/>
      <c r="AG65" s="7"/>
    </row>
    <row r="66" spans="1:33" x14ac:dyDescent="0.25">
      <c r="A66" s="10">
        <v>41410</v>
      </c>
      <c r="B66" s="5" t="s">
        <v>7</v>
      </c>
      <c r="C66" s="61" t="s">
        <v>8</v>
      </c>
      <c r="D66" s="4" t="s">
        <v>9</v>
      </c>
      <c r="E66" s="5">
        <v>3</v>
      </c>
      <c r="F66" s="5">
        <v>66.5</v>
      </c>
      <c r="G66" s="5">
        <v>66.5</v>
      </c>
      <c r="H66" s="5">
        <f t="shared" ref="H66:H129" si="2">LOG(G66)</f>
        <v>1.8228216453031045</v>
      </c>
      <c r="I66" s="5">
        <v>3</v>
      </c>
      <c r="J66" s="5">
        <v>66.5</v>
      </c>
      <c r="K66" s="5">
        <v>66.5</v>
      </c>
      <c r="L66" s="5">
        <f t="shared" ref="L66:L129" si="3">LOG(K66)</f>
        <v>1.8228216453031045</v>
      </c>
      <c r="M66" s="4">
        <v>1870.15</v>
      </c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7"/>
      <c r="AC66" s="7"/>
      <c r="AD66" s="4"/>
      <c r="AE66" s="4"/>
      <c r="AF66" s="7"/>
      <c r="AG66" s="7"/>
    </row>
    <row r="67" spans="1:33" x14ac:dyDescent="0.25">
      <c r="A67" s="10">
        <v>41410</v>
      </c>
      <c r="B67" s="5" t="s">
        <v>7</v>
      </c>
      <c r="C67" s="61" t="s">
        <v>10</v>
      </c>
      <c r="D67" s="4" t="s">
        <v>9</v>
      </c>
      <c r="E67" s="5">
        <v>1</v>
      </c>
      <c r="F67" s="5">
        <v>9.8000000000000007</v>
      </c>
      <c r="G67" s="5">
        <v>9.8000000000000007</v>
      </c>
      <c r="H67" s="5">
        <f t="shared" si="2"/>
        <v>0.99122607569249488</v>
      </c>
      <c r="I67" s="5">
        <v>2</v>
      </c>
      <c r="J67" s="5">
        <v>12.5</v>
      </c>
      <c r="K67" s="5">
        <v>12.5</v>
      </c>
      <c r="L67" s="5">
        <f t="shared" si="3"/>
        <v>1.0969100130080565</v>
      </c>
      <c r="M67" s="4">
        <v>1414.35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7"/>
      <c r="AC67" s="7"/>
      <c r="AD67" s="4"/>
      <c r="AE67" s="4"/>
      <c r="AF67" s="7"/>
      <c r="AG67" s="7"/>
    </row>
    <row r="68" spans="1:33" x14ac:dyDescent="0.25">
      <c r="A68" s="10">
        <v>41410</v>
      </c>
      <c r="B68" s="5" t="s">
        <v>7</v>
      </c>
      <c r="C68" s="61" t="s">
        <v>10</v>
      </c>
      <c r="D68" s="4" t="s">
        <v>9</v>
      </c>
      <c r="E68" s="5">
        <v>3</v>
      </c>
      <c r="F68" s="5">
        <v>66.5</v>
      </c>
      <c r="G68" s="5">
        <v>66.5</v>
      </c>
      <c r="H68" s="5">
        <f t="shared" si="2"/>
        <v>1.8228216453031045</v>
      </c>
      <c r="I68" s="5">
        <v>3</v>
      </c>
      <c r="J68" s="5">
        <v>66.5</v>
      </c>
      <c r="K68" s="5">
        <v>66.5</v>
      </c>
      <c r="L68" s="5">
        <f t="shared" si="3"/>
        <v>1.8228216453031045</v>
      </c>
      <c r="M68" s="4">
        <v>3910.15</v>
      </c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7"/>
      <c r="AC68" s="7"/>
      <c r="AD68" s="4"/>
      <c r="AE68" s="4"/>
      <c r="AF68" s="7"/>
      <c r="AG68" s="7"/>
    </row>
    <row r="69" spans="1:33" x14ac:dyDescent="0.25">
      <c r="A69" s="10">
        <v>41410</v>
      </c>
      <c r="B69" s="5" t="s">
        <v>7</v>
      </c>
      <c r="C69" s="61" t="s">
        <v>10</v>
      </c>
      <c r="D69" s="4" t="s">
        <v>9</v>
      </c>
      <c r="E69" s="5">
        <v>4</v>
      </c>
      <c r="F69" s="5">
        <v>24.9</v>
      </c>
      <c r="G69" s="5">
        <v>24.9</v>
      </c>
      <c r="H69" s="5">
        <f t="shared" si="2"/>
        <v>1.3961993470957363</v>
      </c>
      <c r="I69" s="5">
        <v>5</v>
      </c>
      <c r="J69" s="11" t="s">
        <v>13</v>
      </c>
      <c r="K69" s="11">
        <v>693</v>
      </c>
      <c r="L69" s="5">
        <f t="shared" si="3"/>
        <v>2.8407332346118066</v>
      </c>
      <c r="M69" s="4">
        <v>4540.6499999999996</v>
      </c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7"/>
      <c r="AC69" s="7"/>
      <c r="AD69" s="4"/>
      <c r="AE69" s="4"/>
      <c r="AF69" s="7"/>
      <c r="AG69" s="7"/>
    </row>
    <row r="70" spans="1:33" x14ac:dyDescent="0.25">
      <c r="A70" s="10">
        <v>41410</v>
      </c>
      <c r="B70" s="5" t="s">
        <v>7</v>
      </c>
      <c r="C70" s="61" t="s">
        <v>10</v>
      </c>
      <c r="D70" s="4" t="s">
        <v>9</v>
      </c>
      <c r="E70" s="5">
        <v>2</v>
      </c>
      <c r="F70" s="5">
        <v>66.5</v>
      </c>
      <c r="G70" s="5">
        <v>66.5</v>
      </c>
      <c r="H70" s="5">
        <f t="shared" si="2"/>
        <v>1.8228216453031045</v>
      </c>
      <c r="I70" s="5">
        <v>3</v>
      </c>
      <c r="J70" s="5">
        <v>66.5</v>
      </c>
      <c r="K70" s="5">
        <v>66.5</v>
      </c>
      <c r="L70" s="5">
        <f t="shared" si="3"/>
        <v>1.8228216453031045</v>
      </c>
      <c r="M70" s="12">
        <v>4202.2248453234288</v>
      </c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7"/>
      <c r="AC70" s="7"/>
      <c r="AD70" s="4"/>
      <c r="AE70" s="12"/>
      <c r="AF70" s="7"/>
      <c r="AG70" s="7"/>
    </row>
    <row r="71" spans="1:33" x14ac:dyDescent="0.25">
      <c r="A71" s="10">
        <v>41411</v>
      </c>
      <c r="B71" s="5" t="s">
        <v>7</v>
      </c>
      <c r="C71" s="62" t="s">
        <v>8</v>
      </c>
      <c r="D71" s="4" t="s">
        <v>9</v>
      </c>
      <c r="E71" s="5">
        <v>3</v>
      </c>
      <c r="F71" s="5">
        <v>66.5</v>
      </c>
      <c r="G71" s="5">
        <v>66.5</v>
      </c>
      <c r="H71" s="5">
        <f t="shared" si="2"/>
        <v>1.8228216453031045</v>
      </c>
      <c r="I71" s="5">
        <v>3</v>
      </c>
      <c r="J71" s="11">
        <v>66.5</v>
      </c>
      <c r="K71" s="11">
        <v>66.5</v>
      </c>
      <c r="L71" s="5">
        <f t="shared" si="3"/>
        <v>1.8228216453031045</v>
      </c>
      <c r="M71" s="4">
        <v>2032.95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7"/>
      <c r="AC71" s="7"/>
      <c r="AD71" s="4"/>
      <c r="AE71" s="4"/>
      <c r="AF71" s="7"/>
      <c r="AG71" s="7"/>
    </row>
    <row r="72" spans="1:33" x14ac:dyDescent="0.25">
      <c r="A72" s="10">
        <v>41411</v>
      </c>
      <c r="B72" s="5" t="s">
        <v>7</v>
      </c>
      <c r="C72" s="62" t="s">
        <v>10</v>
      </c>
      <c r="D72" s="4" t="s">
        <v>9</v>
      </c>
      <c r="E72" s="5">
        <v>3</v>
      </c>
      <c r="F72" s="5">
        <v>66.5</v>
      </c>
      <c r="G72" s="5">
        <v>66.5</v>
      </c>
      <c r="H72" s="5">
        <f t="shared" si="2"/>
        <v>1.8228216453031045</v>
      </c>
      <c r="I72" s="5">
        <v>3</v>
      </c>
      <c r="J72" s="11">
        <v>66.5</v>
      </c>
      <c r="K72" s="11">
        <v>66.5</v>
      </c>
      <c r="L72" s="5">
        <f t="shared" si="3"/>
        <v>1.8228216453031045</v>
      </c>
      <c r="M72" s="5">
        <v>2167.4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7"/>
      <c r="AC72" s="7"/>
      <c r="AD72" s="4"/>
      <c r="AE72" s="5"/>
      <c r="AF72" s="7"/>
      <c r="AG72" s="7"/>
    </row>
    <row r="73" spans="1:33" x14ac:dyDescent="0.25">
      <c r="A73" s="10">
        <v>41415</v>
      </c>
      <c r="B73" s="5" t="s">
        <v>7</v>
      </c>
      <c r="C73" s="62" t="s">
        <v>8</v>
      </c>
      <c r="D73" s="4" t="s">
        <v>9</v>
      </c>
      <c r="E73" s="5">
        <v>2</v>
      </c>
      <c r="F73" s="11">
        <v>6.24</v>
      </c>
      <c r="G73" s="11">
        <v>6.24</v>
      </c>
      <c r="H73" s="5">
        <f t="shared" si="2"/>
        <v>0.795184589682424</v>
      </c>
      <c r="I73" s="5">
        <v>3</v>
      </c>
      <c r="J73" s="11">
        <v>66.5</v>
      </c>
      <c r="K73" s="11">
        <v>66.5</v>
      </c>
      <c r="L73" s="5">
        <f t="shared" si="3"/>
        <v>1.8228216453031045</v>
      </c>
      <c r="M73" s="4">
        <v>1257.55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7"/>
      <c r="AC73" s="7"/>
      <c r="AD73" s="4"/>
      <c r="AE73" s="4"/>
      <c r="AF73" s="7"/>
      <c r="AG73" s="7"/>
    </row>
    <row r="74" spans="1:33" x14ac:dyDescent="0.25">
      <c r="A74" s="10">
        <v>41415</v>
      </c>
      <c r="B74" s="5" t="s">
        <v>7</v>
      </c>
      <c r="C74" s="62" t="s">
        <v>10</v>
      </c>
      <c r="D74" s="4" t="s">
        <v>9</v>
      </c>
      <c r="E74" s="5">
        <v>2</v>
      </c>
      <c r="F74" s="11">
        <v>12.5</v>
      </c>
      <c r="G74" s="11">
        <v>12.5</v>
      </c>
      <c r="H74" s="5">
        <f t="shared" si="2"/>
        <v>1.0969100130080565</v>
      </c>
      <c r="I74" s="5">
        <v>2</v>
      </c>
      <c r="J74" s="11">
        <v>12.5</v>
      </c>
      <c r="K74" s="11">
        <v>12.5</v>
      </c>
      <c r="L74" s="5">
        <f t="shared" si="3"/>
        <v>1.0969100130080565</v>
      </c>
      <c r="M74" s="5">
        <v>743.1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7"/>
      <c r="AC74" s="7"/>
      <c r="AD74" s="4"/>
      <c r="AE74" s="5"/>
      <c r="AF74" s="7"/>
      <c r="AG74" s="7"/>
    </row>
    <row r="75" spans="1:33" x14ac:dyDescent="0.25">
      <c r="A75" s="10">
        <v>41428</v>
      </c>
      <c r="B75" s="5" t="s">
        <v>7</v>
      </c>
      <c r="C75" s="62" t="s">
        <v>8</v>
      </c>
      <c r="D75" s="4" t="s">
        <v>9</v>
      </c>
      <c r="E75" s="5">
        <v>3</v>
      </c>
      <c r="F75" s="5">
        <v>66.5</v>
      </c>
      <c r="G75" s="5">
        <v>66.5</v>
      </c>
      <c r="H75" s="5">
        <f t="shared" si="2"/>
        <v>1.8228216453031045</v>
      </c>
      <c r="I75" s="5">
        <v>4</v>
      </c>
      <c r="J75" s="5">
        <v>692.8</v>
      </c>
      <c r="K75" s="5">
        <v>692.8</v>
      </c>
      <c r="L75" s="4">
        <f t="shared" si="3"/>
        <v>2.8406078790092901</v>
      </c>
      <c r="M75" s="4">
        <v>8197.25</v>
      </c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7"/>
      <c r="AC75" s="7"/>
      <c r="AD75" s="4"/>
      <c r="AE75" s="4"/>
      <c r="AF75" s="7"/>
      <c r="AG75" s="7"/>
    </row>
    <row r="76" spans="1:33" x14ac:dyDescent="0.25">
      <c r="A76" s="10">
        <v>41428</v>
      </c>
      <c r="B76" s="5" t="s">
        <v>7</v>
      </c>
      <c r="C76" s="62" t="s">
        <v>10</v>
      </c>
      <c r="D76" s="4" t="s">
        <v>9</v>
      </c>
      <c r="E76" s="5">
        <v>3</v>
      </c>
      <c r="F76" s="5">
        <v>66.5</v>
      </c>
      <c r="G76" s="5">
        <v>66.5</v>
      </c>
      <c r="H76" s="5">
        <f t="shared" si="2"/>
        <v>1.8228216453031045</v>
      </c>
      <c r="I76" s="5">
        <v>3</v>
      </c>
      <c r="J76" s="5">
        <v>66.5</v>
      </c>
      <c r="K76" s="5">
        <v>66.5</v>
      </c>
      <c r="L76" s="4">
        <f t="shared" si="3"/>
        <v>1.8228216453031045</v>
      </c>
      <c r="M76" s="4">
        <v>16085.25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7"/>
      <c r="AC76" s="7"/>
      <c r="AD76" s="4"/>
      <c r="AE76" s="4"/>
      <c r="AF76" s="7"/>
      <c r="AG76" s="7"/>
    </row>
    <row r="77" spans="1:33" x14ac:dyDescent="0.25">
      <c r="A77" s="10">
        <v>41432</v>
      </c>
      <c r="B77" s="5" t="s">
        <v>7</v>
      </c>
      <c r="C77" s="62" t="s">
        <v>8</v>
      </c>
      <c r="D77" s="4" t="s">
        <v>22</v>
      </c>
      <c r="E77" s="5">
        <v>4</v>
      </c>
      <c r="F77" s="5">
        <v>651.29999999999995</v>
      </c>
      <c r="G77" s="5">
        <v>651.29999999999995</v>
      </c>
      <c r="H77" s="5">
        <f t="shared" si="2"/>
        <v>2.8137810781740824</v>
      </c>
      <c r="I77" s="5">
        <v>4</v>
      </c>
      <c r="J77" s="5">
        <v>651.29999999999995</v>
      </c>
      <c r="K77" s="5">
        <v>651.29999999999995</v>
      </c>
      <c r="L77" s="4">
        <f t="shared" si="3"/>
        <v>2.8137810781740824</v>
      </c>
      <c r="M77" s="5">
        <v>3303</v>
      </c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7"/>
      <c r="AC77" s="7"/>
      <c r="AD77" s="4"/>
      <c r="AE77" s="5"/>
      <c r="AF77" s="7"/>
      <c r="AG77" s="7"/>
    </row>
    <row r="78" spans="1:33" x14ac:dyDescent="0.25">
      <c r="A78" s="10">
        <v>41432</v>
      </c>
      <c r="B78" s="5" t="s">
        <v>7</v>
      </c>
      <c r="C78" s="62" t="s">
        <v>10</v>
      </c>
      <c r="D78" s="4" t="s">
        <v>22</v>
      </c>
      <c r="E78" s="5">
        <v>3</v>
      </c>
      <c r="F78" s="5">
        <v>271</v>
      </c>
      <c r="G78" s="5">
        <v>271</v>
      </c>
      <c r="H78" s="5">
        <f t="shared" si="2"/>
        <v>2.4329692908744058</v>
      </c>
      <c r="I78" s="5">
        <v>3</v>
      </c>
      <c r="J78" s="5">
        <v>271</v>
      </c>
      <c r="K78" s="5">
        <v>271</v>
      </c>
      <c r="L78" s="4">
        <f t="shared" si="3"/>
        <v>2.4329692908744058</v>
      </c>
      <c r="M78" s="5">
        <v>2417.1999999999998</v>
      </c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7"/>
      <c r="AC78" s="7"/>
      <c r="AD78" s="4"/>
      <c r="AE78" s="5"/>
      <c r="AF78" s="7"/>
      <c r="AG78" s="7"/>
    </row>
    <row r="79" spans="1:33" x14ac:dyDescent="0.25">
      <c r="A79" s="10">
        <v>41432</v>
      </c>
      <c r="B79" s="5" t="s">
        <v>7</v>
      </c>
      <c r="C79" s="5" t="s">
        <v>11</v>
      </c>
      <c r="D79" s="4" t="s">
        <v>22</v>
      </c>
      <c r="E79" s="4">
        <v>5</v>
      </c>
      <c r="F79" s="5" t="s">
        <v>23</v>
      </c>
      <c r="G79" s="5">
        <v>967</v>
      </c>
      <c r="H79" s="4">
        <f t="shared" si="2"/>
        <v>2.9854264740830017</v>
      </c>
      <c r="I79" s="4">
        <v>5</v>
      </c>
      <c r="J79" s="5" t="s">
        <v>23</v>
      </c>
      <c r="K79" s="5">
        <v>967</v>
      </c>
      <c r="L79" s="4">
        <f t="shared" si="3"/>
        <v>2.9854264740830017</v>
      </c>
      <c r="M79" s="5">
        <v>9002.2999999999993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5"/>
      <c r="AF79" s="7"/>
      <c r="AG79" s="7"/>
    </row>
    <row r="80" spans="1:33" x14ac:dyDescent="0.25">
      <c r="A80" s="3">
        <v>41478</v>
      </c>
      <c r="B80" s="5" t="s">
        <v>7</v>
      </c>
      <c r="C80" s="4" t="s">
        <v>8</v>
      </c>
      <c r="D80" s="4" t="s">
        <v>22</v>
      </c>
      <c r="E80" s="4">
        <v>2</v>
      </c>
      <c r="F80" s="5">
        <v>82</v>
      </c>
      <c r="G80" s="5">
        <v>82</v>
      </c>
      <c r="H80" s="4">
        <f t="shared" si="2"/>
        <v>1.9138138523837167</v>
      </c>
      <c r="I80" s="5">
        <v>4</v>
      </c>
      <c r="J80" s="5">
        <v>966</v>
      </c>
      <c r="K80" s="5">
        <v>966</v>
      </c>
      <c r="L80" s="4">
        <f t="shared" si="3"/>
        <v>2.9849771264154934</v>
      </c>
      <c r="M80" s="4">
        <v>524.79999999999995</v>
      </c>
      <c r="N80" s="4"/>
      <c r="O80" s="4"/>
      <c r="P80" s="4"/>
      <c r="Q80" s="4"/>
      <c r="R80" s="4"/>
      <c r="S80" s="4"/>
      <c r="T80" s="4"/>
      <c r="U80" s="9"/>
      <c r="V80" s="8"/>
      <c r="W80" s="4"/>
      <c r="X80" s="4"/>
      <c r="Y80" s="4"/>
      <c r="Z80" s="4"/>
      <c r="AA80" s="4"/>
      <c r="AB80" s="7"/>
      <c r="AC80" s="7"/>
      <c r="AD80" s="4"/>
      <c r="AE80" s="4"/>
      <c r="AF80" s="7"/>
      <c r="AG80" s="7"/>
    </row>
    <row r="81" spans="1:33" x14ac:dyDescent="0.25">
      <c r="A81" s="3">
        <v>41478</v>
      </c>
      <c r="B81" s="5" t="s">
        <v>7</v>
      </c>
      <c r="C81" s="4" t="s">
        <v>24</v>
      </c>
      <c r="D81" s="4" t="s">
        <v>22</v>
      </c>
      <c r="E81" s="4">
        <v>2</v>
      </c>
      <c r="F81" s="5">
        <v>82</v>
      </c>
      <c r="G81" s="5">
        <v>82</v>
      </c>
      <c r="H81" s="4">
        <f t="shared" si="2"/>
        <v>1.9138138523837167</v>
      </c>
      <c r="I81" s="5">
        <v>3</v>
      </c>
      <c r="J81" s="5">
        <v>271</v>
      </c>
      <c r="K81" s="5">
        <v>271</v>
      </c>
      <c r="L81" s="4">
        <f t="shared" si="3"/>
        <v>2.4329692908744058</v>
      </c>
      <c r="M81" s="4">
        <v>63.6</v>
      </c>
      <c r="N81" s="4"/>
      <c r="O81" s="4"/>
      <c r="P81" s="4"/>
      <c r="Q81" s="4"/>
      <c r="R81" s="4"/>
      <c r="S81" s="4"/>
      <c r="T81" s="4"/>
      <c r="U81" s="9"/>
      <c r="V81" s="13"/>
      <c r="W81" s="4"/>
      <c r="X81" s="4"/>
      <c r="Y81" s="4"/>
      <c r="Z81" s="4"/>
      <c r="AA81" s="4"/>
      <c r="AB81" s="6"/>
      <c r="AC81" s="6"/>
      <c r="AD81" s="6"/>
      <c r="AE81" s="4"/>
      <c r="AF81" s="7"/>
      <c r="AG81" s="7"/>
    </row>
    <row r="82" spans="1:33" x14ac:dyDescent="0.25">
      <c r="A82" s="3">
        <v>41478</v>
      </c>
      <c r="B82" s="5" t="s">
        <v>7</v>
      </c>
      <c r="C82" s="4" t="s">
        <v>11</v>
      </c>
      <c r="D82" s="4" t="s">
        <v>22</v>
      </c>
      <c r="E82" s="4">
        <v>4</v>
      </c>
      <c r="F82" s="5">
        <v>966</v>
      </c>
      <c r="G82" s="5">
        <v>966</v>
      </c>
      <c r="H82" s="4">
        <f t="shared" si="2"/>
        <v>2.9849771264154934</v>
      </c>
      <c r="I82" s="5">
        <v>2</v>
      </c>
      <c r="J82" s="5">
        <v>29</v>
      </c>
      <c r="K82" s="5">
        <v>29</v>
      </c>
      <c r="L82" s="4">
        <f t="shared" si="3"/>
        <v>1.4623979978989561</v>
      </c>
      <c r="M82" s="4">
        <v>1740.2</v>
      </c>
      <c r="N82" s="4"/>
      <c r="O82" s="4"/>
      <c r="P82" s="4"/>
      <c r="Q82" s="4"/>
      <c r="R82" s="4"/>
      <c r="S82" s="4"/>
      <c r="T82" s="4"/>
      <c r="U82" s="9"/>
      <c r="V82" s="13"/>
      <c r="W82" s="4"/>
      <c r="X82" s="4"/>
      <c r="Y82" s="4"/>
      <c r="Z82" s="4"/>
      <c r="AA82" s="4"/>
      <c r="AB82" s="4"/>
      <c r="AC82" s="4"/>
      <c r="AD82" s="4"/>
      <c r="AE82" s="4"/>
      <c r="AF82" s="7"/>
      <c r="AG82" s="7"/>
    </row>
    <row r="83" spans="1:33" x14ac:dyDescent="0.25">
      <c r="A83" s="3">
        <v>41478</v>
      </c>
      <c r="B83" s="5" t="s">
        <v>7</v>
      </c>
      <c r="C83" s="4" t="s">
        <v>19</v>
      </c>
      <c r="D83" s="4" t="s">
        <v>22</v>
      </c>
      <c r="E83" s="4">
        <v>5</v>
      </c>
      <c r="F83" s="5" t="s">
        <v>23</v>
      </c>
      <c r="G83" s="5">
        <v>967</v>
      </c>
      <c r="H83" s="4">
        <f t="shared" si="2"/>
        <v>2.9854264740830017</v>
      </c>
      <c r="I83" s="4">
        <v>5</v>
      </c>
      <c r="J83" s="5" t="s">
        <v>23</v>
      </c>
      <c r="K83" s="5">
        <v>967</v>
      </c>
      <c r="L83" s="4">
        <f t="shared" si="3"/>
        <v>2.9854264740830017</v>
      </c>
      <c r="M83" s="4">
        <v>175.8</v>
      </c>
      <c r="N83" s="4"/>
      <c r="O83" s="4"/>
      <c r="P83" s="4"/>
      <c r="Q83" s="4"/>
      <c r="R83" s="4"/>
      <c r="S83" s="4"/>
      <c r="T83" s="4"/>
      <c r="U83" s="9"/>
      <c r="V83" s="13"/>
      <c r="W83" s="4"/>
      <c r="X83" s="4"/>
      <c r="Y83" s="4"/>
      <c r="Z83" s="4"/>
      <c r="AA83" s="4"/>
      <c r="AB83" s="7"/>
      <c r="AC83" s="7"/>
      <c r="AD83" s="7"/>
      <c r="AE83" s="4"/>
      <c r="AF83" s="7"/>
      <c r="AG83" s="7"/>
    </row>
    <row r="84" spans="1:33" x14ac:dyDescent="0.25">
      <c r="A84" s="3">
        <v>41478</v>
      </c>
      <c r="B84" s="5" t="s">
        <v>7</v>
      </c>
      <c r="C84" s="4" t="s">
        <v>10</v>
      </c>
      <c r="D84" s="4" t="s">
        <v>22</v>
      </c>
      <c r="E84" s="4">
        <v>2</v>
      </c>
      <c r="F84" s="5">
        <v>82</v>
      </c>
      <c r="G84" s="5">
        <v>82</v>
      </c>
      <c r="H84" s="4">
        <f t="shared" si="2"/>
        <v>1.9138138523837167</v>
      </c>
      <c r="I84" s="4">
        <v>3</v>
      </c>
      <c r="J84" s="5">
        <v>178</v>
      </c>
      <c r="K84" s="5">
        <v>178</v>
      </c>
      <c r="L84" s="4">
        <f t="shared" si="3"/>
        <v>2.2504200023088941</v>
      </c>
      <c r="M84" s="4">
        <v>866.1</v>
      </c>
      <c r="N84" s="4"/>
      <c r="O84" s="4"/>
      <c r="P84" s="4"/>
      <c r="Q84" s="4"/>
      <c r="R84" s="4"/>
      <c r="S84" s="4"/>
      <c r="T84" s="4"/>
      <c r="U84" s="9"/>
      <c r="V84" s="8"/>
      <c r="W84" s="4"/>
      <c r="X84" s="4"/>
      <c r="Y84" s="4"/>
      <c r="Z84" s="4"/>
      <c r="AA84" s="4"/>
      <c r="AB84" s="7"/>
      <c r="AC84" s="7"/>
      <c r="AD84" s="4"/>
      <c r="AE84" s="4"/>
      <c r="AF84" s="7"/>
      <c r="AG84" s="7"/>
    </row>
    <row r="85" spans="1:33" x14ac:dyDescent="0.25">
      <c r="A85" s="3">
        <v>41479</v>
      </c>
      <c r="B85" s="5" t="s">
        <v>7</v>
      </c>
      <c r="C85" s="4" t="s">
        <v>8</v>
      </c>
      <c r="D85" s="4" t="s">
        <v>22</v>
      </c>
      <c r="E85" s="4">
        <v>4</v>
      </c>
      <c r="F85" s="5">
        <v>966</v>
      </c>
      <c r="G85" s="5">
        <v>966</v>
      </c>
      <c r="H85" s="4">
        <f t="shared" si="2"/>
        <v>2.9849771264154934</v>
      </c>
      <c r="I85" s="4">
        <v>5</v>
      </c>
      <c r="J85" s="5" t="s">
        <v>23</v>
      </c>
      <c r="K85" s="5">
        <v>967</v>
      </c>
      <c r="L85" s="4">
        <f t="shared" si="3"/>
        <v>2.9854264740830017</v>
      </c>
      <c r="M85" s="4">
        <v>926.7</v>
      </c>
      <c r="N85" s="4"/>
      <c r="O85" s="4"/>
      <c r="P85" s="4"/>
      <c r="Q85" s="4"/>
      <c r="R85" s="4"/>
      <c r="S85" s="4"/>
      <c r="T85" s="15"/>
      <c r="U85" s="9"/>
      <c r="V85" s="13"/>
      <c r="W85" s="4"/>
      <c r="X85" s="4"/>
      <c r="Y85" s="4"/>
      <c r="Z85" s="4"/>
      <c r="AA85" s="4"/>
      <c r="AB85" s="7"/>
      <c r="AC85" s="7"/>
      <c r="AD85" s="4"/>
      <c r="AE85" s="4"/>
      <c r="AF85" s="7"/>
      <c r="AG85" s="7"/>
    </row>
    <row r="86" spans="1:33" x14ac:dyDescent="0.25">
      <c r="A86" s="3">
        <v>41479</v>
      </c>
      <c r="B86" s="5" t="s">
        <v>7</v>
      </c>
      <c r="C86" s="4" t="s">
        <v>24</v>
      </c>
      <c r="D86" s="4" t="s">
        <v>22</v>
      </c>
      <c r="E86" s="4">
        <v>3</v>
      </c>
      <c r="F86" s="5">
        <v>271</v>
      </c>
      <c r="G86" s="5">
        <v>271</v>
      </c>
      <c r="H86" s="4">
        <f t="shared" si="2"/>
        <v>2.4329692908744058</v>
      </c>
      <c r="I86" s="4">
        <v>3</v>
      </c>
      <c r="J86" s="5">
        <v>271</v>
      </c>
      <c r="K86" s="5">
        <v>271</v>
      </c>
      <c r="L86" s="4">
        <f t="shared" si="3"/>
        <v>2.4329692908744058</v>
      </c>
      <c r="M86" s="4">
        <v>845.9</v>
      </c>
      <c r="N86" s="4"/>
      <c r="O86" s="4"/>
      <c r="P86" s="4"/>
      <c r="Q86" s="4"/>
      <c r="R86" s="4"/>
      <c r="S86" s="4"/>
      <c r="T86" s="16"/>
      <c r="U86" s="9"/>
      <c r="V86" s="13"/>
      <c r="W86" s="4"/>
      <c r="X86" s="4"/>
      <c r="Y86" s="4"/>
      <c r="Z86" s="4"/>
      <c r="AA86" s="4"/>
      <c r="AB86" s="6"/>
      <c r="AC86" s="6"/>
      <c r="AD86" s="6"/>
      <c r="AE86" s="4"/>
      <c r="AF86" s="7"/>
      <c r="AG86" s="7"/>
    </row>
    <row r="87" spans="1:33" x14ac:dyDescent="0.25">
      <c r="A87" s="3">
        <v>41479</v>
      </c>
      <c r="B87" s="5" t="s">
        <v>7</v>
      </c>
      <c r="C87" s="4" t="s">
        <v>11</v>
      </c>
      <c r="D87" s="4" t="s">
        <v>14</v>
      </c>
      <c r="E87" s="4">
        <v>5</v>
      </c>
      <c r="F87" s="5" t="s">
        <v>21</v>
      </c>
      <c r="G87" s="5">
        <v>70</v>
      </c>
      <c r="H87" s="4">
        <f t="shared" si="2"/>
        <v>1.8450980400142569</v>
      </c>
      <c r="I87" s="4">
        <v>3</v>
      </c>
      <c r="J87" s="5">
        <v>4</v>
      </c>
      <c r="K87" s="5">
        <v>4</v>
      </c>
      <c r="L87" s="4">
        <f t="shared" si="3"/>
        <v>0.6020599913279624</v>
      </c>
      <c r="M87" s="4">
        <v>948</v>
      </c>
      <c r="N87" s="4"/>
      <c r="O87" s="4"/>
      <c r="P87" s="4"/>
      <c r="Q87" s="4"/>
      <c r="R87" s="4"/>
      <c r="S87" s="4"/>
      <c r="T87" s="15"/>
      <c r="U87" s="9"/>
      <c r="V87" s="13"/>
      <c r="W87" s="4"/>
      <c r="X87" s="4"/>
      <c r="Y87" s="4"/>
      <c r="Z87" s="4"/>
      <c r="AA87" s="4"/>
      <c r="AB87" s="4"/>
      <c r="AC87" s="4"/>
      <c r="AD87" s="4"/>
      <c r="AE87" s="4"/>
      <c r="AF87" s="7"/>
      <c r="AG87" s="7"/>
    </row>
    <row r="88" spans="1:33" x14ac:dyDescent="0.25">
      <c r="A88" s="3">
        <v>41479</v>
      </c>
      <c r="B88" s="5" t="s">
        <v>7</v>
      </c>
      <c r="C88" s="4" t="s">
        <v>19</v>
      </c>
      <c r="D88" s="4" t="s">
        <v>22</v>
      </c>
      <c r="E88" s="4">
        <v>3</v>
      </c>
      <c r="F88" s="5">
        <v>271</v>
      </c>
      <c r="G88" s="5">
        <v>271</v>
      </c>
      <c r="H88" s="4">
        <f t="shared" si="2"/>
        <v>2.4329692908744058</v>
      </c>
      <c r="I88" s="4">
        <v>3</v>
      </c>
      <c r="J88" s="5">
        <v>177</v>
      </c>
      <c r="K88" s="5">
        <v>177</v>
      </c>
      <c r="L88" s="4">
        <f t="shared" si="3"/>
        <v>2.2479732663618068</v>
      </c>
      <c r="M88" s="4">
        <v>766.6</v>
      </c>
      <c r="N88" s="4"/>
      <c r="O88" s="4"/>
      <c r="P88" s="4"/>
      <c r="Q88" s="4"/>
      <c r="R88" s="4"/>
      <c r="S88" s="4"/>
      <c r="T88" s="15"/>
      <c r="U88" s="9"/>
      <c r="V88" s="13"/>
      <c r="W88" s="4"/>
      <c r="X88" s="4"/>
      <c r="Y88" s="4"/>
      <c r="Z88" s="4"/>
      <c r="AA88" s="4"/>
      <c r="AB88" s="7"/>
      <c r="AC88" s="7"/>
      <c r="AD88" s="4"/>
      <c r="AE88" s="4"/>
      <c r="AF88" s="7"/>
      <c r="AG88" s="7"/>
    </row>
    <row r="89" spans="1:33" x14ac:dyDescent="0.25">
      <c r="A89" s="3">
        <v>41479</v>
      </c>
      <c r="B89" s="5" t="s">
        <v>7</v>
      </c>
      <c r="C89" s="4" t="s">
        <v>10</v>
      </c>
      <c r="D89" s="4" t="s">
        <v>22</v>
      </c>
      <c r="E89" s="4">
        <v>4</v>
      </c>
      <c r="F89" s="5">
        <v>966</v>
      </c>
      <c r="G89" s="5">
        <v>966</v>
      </c>
      <c r="H89" s="4">
        <f t="shared" si="2"/>
        <v>2.9849771264154934</v>
      </c>
      <c r="I89" s="4">
        <v>4</v>
      </c>
      <c r="J89" s="5">
        <v>966</v>
      </c>
      <c r="K89" s="5">
        <v>966</v>
      </c>
      <c r="L89" s="4">
        <f t="shared" si="3"/>
        <v>2.9849771264154934</v>
      </c>
      <c r="M89" s="4">
        <v>668.2</v>
      </c>
      <c r="N89" s="4"/>
      <c r="O89" s="4"/>
      <c r="P89" s="4"/>
      <c r="Q89" s="4"/>
      <c r="R89" s="4"/>
      <c r="S89" s="4"/>
      <c r="T89" s="15"/>
      <c r="U89" s="9"/>
      <c r="V89" s="13"/>
      <c r="W89" s="4"/>
      <c r="X89" s="4"/>
      <c r="Y89" s="4"/>
      <c r="Z89" s="4"/>
      <c r="AA89" s="4"/>
      <c r="AB89" s="7"/>
      <c r="AC89" s="7"/>
      <c r="AD89" s="4"/>
      <c r="AE89" s="4"/>
      <c r="AF89" s="7"/>
      <c r="AG89" s="7"/>
    </row>
    <row r="90" spans="1:33" x14ac:dyDescent="0.25">
      <c r="A90" s="3">
        <v>41480</v>
      </c>
      <c r="B90" s="5" t="s">
        <v>7</v>
      </c>
      <c r="C90" s="4" t="s">
        <v>8</v>
      </c>
      <c r="D90" s="4" t="s">
        <v>22</v>
      </c>
      <c r="E90" s="4">
        <v>3</v>
      </c>
      <c r="F90" s="5">
        <v>271</v>
      </c>
      <c r="G90" s="5">
        <v>271</v>
      </c>
      <c r="H90" s="4">
        <f t="shared" si="2"/>
        <v>2.4329692908744058</v>
      </c>
      <c r="I90" s="4">
        <v>3</v>
      </c>
      <c r="J90" s="5">
        <v>271</v>
      </c>
      <c r="K90" s="5">
        <v>271</v>
      </c>
      <c r="L90" s="4">
        <f t="shared" si="3"/>
        <v>2.4329692908744058</v>
      </c>
      <c r="M90" s="4">
        <v>121.9</v>
      </c>
      <c r="N90" s="4"/>
      <c r="O90" s="4"/>
      <c r="P90" s="4"/>
      <c r="Q90" s="4"/>
      <c r="R90" s="4"/>
      <c r="S90" s="4"/>
      <c r="T90" s="4"/>
      <c r="U90" s="9"/>
      <c r="V90" s="13"/>
      <c r="W90" s="4"/>
      <c r="X90" s="4"/>
      <c r="Y90" s="4"/>
      <c r="Z90" s="4"/>
      <c r="AA90" s="4"/>
      <c r="AB90" s="7"/>
      <c r="AC90" s="7"/>
      <c r="AD90" s="4"/>
      <c r="AE90" s="4"/>
      <c r="AF90" s="7"/>
      <c r="AG90" s="7"/>
    </row>
    <row r="91" spans="1:33" x14ac:dyDescent="0.25">
      <c r="A91" s="3">
        <v>41480</v>
      </c>
      <c r="B91" s="5" t="s">
        <v>7</v>
      </c>
      <c r="C91" s="4" t="s">
        <v>24</v>
      </c>
      <c r="D91" s="4" t="s">
        <v>22</v>
      </c>
      <c r="E91" s="4">
        <v>4</v>
      </c>
      <c r="F91" s="5">
        <v>966</v>
      </c>
      <c r="G91" s="5">
        <v>966</v>
      </c>
      <c r="H91" s="4">
        <f t="shared" si="2"/>
        <v>2.9849771264154934</v>
      </c>
      <c r="I91" s="4">
        <v>4</v>
      </c>
      <c r="J91" s="5">
        <v>966</v>
      </c>
      <c r="K91" s="5">
        <v>966</v>
      </c>
      <c r="L91" s="4">
        <f t="shared" si="3"/>
        <v>2.9849771264154934</v>
      </c>
      <c r="M91" s="4">
        <v>663</v>
      </c>
      <c r="N91" s="4"/>
      <c r="O91" s="4"/>
      <c r="P91" s="4"/>
      <c r="Q91" s="4"/>
      <c r="R91" s="4"/>
      <c r="S91" s="4"/>
      <c r="T91" s="4"/>
      <c r="U91" s="9"/>
      <c r="V91" s="13"/>
      <c r="W91" s="4"/>
      <c r="X91" s="4"/>
      <c r="Y91" s="4"/>
      <c r="Z91" s="4"/>
      <c r="AA91" s="4"/>
      <c r="AB91" s="14"/>
      <c r="AC91" s="14"/>
      <c r="AD91" s="14"/>
      <c r="AE91" s="4"/>
      <c r="AF91" s="7"/>
      <c r="AG91" s="7"/>
    </row>
    <row r="92" spans="1:33" x14ac:dyDescent="0.25">
      <c r="A92" s="3">
        <v>41480</v>
      </c>
      <c r="B92" s="5" t="s">
        <v>7</v>
      </c>
      <c r="C92" s="4" t="s">
        <v>11</v>
      </c>
      <c r="D92" s="4" t="s">
        <v>14</v>
      </c>
      <c r="E92" s="4">
        <v>4</v>
      </c>
      <c r="F92" s="5">
        <v>70</v>
      </c>
      <c r="G92" s="5">
        <v>70</v>
      </c>
      <c r="H92" s="4">
        <f t="shared" si="2"/>
        <v>1.8450980400142569</v>
      </c>
      <c r="I92" s="4">
        <v>4</v>
      </c>
      <c r="J92" s="5">
        <v>70</v>
      </c>
      <c r="K92" s="5">
        <v>70</v>
      </c>
      <c r="L92" s="4">
        <f t="shared" si="3"/>
        <v>1.8450980400142569</v>
      </c>
      <c r="M92" s="4">
        <v>276.2</v>
      </c>
      <c r="N92" s="4"/>
      <c r="O92" s="4"/>
      <c r="P92" s="4"/>
      <c r="Q92" s="4"/>
      <c r="R92" s="4"/>
      <c r="S92" s="4"/>
      <c r="T92" s="4"/>
      <c r="U92" s="9"/>
      <c r="V92" s="8"/>
      <c r="W92" s="4"/>
      <c r="X92" s="4"/>
      <c r="Y92" s="4"/>
      <c r="Z92" s="4"/>
      <c r="AA92" s="4"/>
      <c r="AB92" s="4"/>
      <c r="AC92" s="4"/>
      <c r="AD92" s="4"/>
      <c r="AE92" s="4"/>
      <c r="AF92" s="7"/>
      <c r="AG92" s="7"/>
    </row>
    <row r="93" spans="1:33" x14ac:dyDescent="0.25">
      <c r="A93" s="3">
        <v>41480</v>
      </c>
      <c r="B93" s="5" t="s">
        <v>7</v>
      </c>
      <c r="C93" s="4" t="s">
        <v>19</v>
      </c>
      <c r="D93" s="4" t="s">
        <v>22</v>
      </c>
      <c r="E93" s="4">
        <v>3</v>
      </c>
      <c r="F93" s="5">
        <v>189</v>
      </c>
      <c r="G93" s="5">
        <v>189</v>
      </c>
      <c r="H93" s="4">
        <f t="shared" si="2"/>
        <v>2.2764618041732443</v>
      </c>
      <c r="I93" s="4">
        <v>3</v>
      </c>
      <c r="J93" s="5">
        <v>189</v>
      </c>
      <c r="K93" s="5">
        <v>189</v>
      </c>
      <c r="L93" s="4">
        <f t="shared" si="3"/>
        <v>2.2764618041732443</v>
      </c>
      <c r="M93" s="4">
        <v>471.2</v>
      </c>
      <c r="N93" s="4"/>
      <c r="O93" s="4"/>
      <c r="P93" s="4"/>
      <c r="Q93" s="4"/>
      <c r="R93" s="4"/>
      <c r="S93" s="4"/>
      <c r="T93" s="4"/>
      <c r="U93" s="9"/>
      <c r="V93" s="8"/>
      <c r="W93" s="4"/>
      <c r="X93" s="4"/>
      <c r="Y93" s="4"/>
      <c r="Z93" s="4"/>
      <c r="AA93" s="4"/>
      <c r="AB93" s="7"/>
      <c r="AC93" s="7"/>
      <c r="AD93" s="4"/>
      <c r="AE93" s="4"/>
      <c r="AF93" s="7"/>
      <c r="AG93" s="7"/>
    </row>
    <row r="94" spans="1:33" x14ac:dyDescent="0.25">
      <c r="A94" s="3">
        <v>41480</v>
      </c>
      <c r="B94" s="5" t="s">
        <v>7</v>
      </c>
      <c r="C94" s="4" t="s">
        <v>10</v>
      </c>
      <c r="D94" s="4" t="s">
        <v>22</v>
      </c>
      <c r="E94" s="4">
        <v>3</v>
      </c>
      <c r="F94" s="5">
        <v>270</v>
      </c>
      <c r="G94" s="5">
        <v>270</v>
      </c>
      <c r="H94" s="4">
        <f t="shared" si="2"/>
        <v>2.4313637641589874</v>
      </c>
      <c r="I94" s="4">
        <v>3</v>
      </c>
      <c r="J94" s="5">
        <v>270</v>
      </c>
      <c r="K94" s="5">
        <v>270</v>
      </c>
      <c r="L94" s="4">
        <f t="shared" si="3"/>
        <v>2.4313637641589874</v>
      </c>
      <c r="M94" s="4">
        <v>226.7</v>
      </c>
      <c r="N94" s="4"/>
      <c r="O94" s="4"/>
      <c r="P94" s="4"/>
      <c r="Q94" s="4"/>
      <c r="R94" s="4"/>
      <c r="S94" s="4"/>
      <c r="T94" s="4"/>
      <c r="U94" s="9"/>
      <c r="V94" s="13"/>
      <c r="W94" s="4"/>
      <c r="X94" s="4"/>
      <c r="Y94" s="4"/>
      <c r="Z94" s="4"/>
      <c r="AA94" s="4"/>
      <c r="AB94" s="7"/>
      <c r="AC94" s="7"/>
      <c r="AD94" s="4"/>
      <c r="AE94" s="4"/>
      <c r="AF94" s="7"/>
      <c r="AG94" s="7"/>
    </row>
    <row r="95" spans="1:33" x14ac:dyDescent="0.25">
      <c r="A95" s="3">
        <v>41534</v>
      </c>
      <c r="B95" s="5" t="s">
        <v>7</v>
      </c>
      <c r="C95" s="4" t="s">
        <v>8</v>
      </c>
      <c r="D95" s="4" t="s">
        <v>22</v>
      </c>
      <c r="E95" s="4">
        <v>4</v>
      </c>
      <c r="F95" s="5">
        <v>966</v>
      </c>
      <c r="G95" s="5">
        <v>966</v>
      </c>
      <c r="H95" s="4">
        <f t="shared" si="2"/>
        <v>2.9849771264154934</v>
      </c>
      <c r="I95" s="4">
        <v>4</v>
      </c>
      <c r="J95" s="5">
        <v>966</v>
      </c>
      <c r="K95" s="5">
        <v>966</v>
      </c>
      <c r="L95" s="4">
        <f t="shared" si="3"/>
        <v>2.9849771264154934</v>
      </c>
      <c r="M95" s="5">
        <v>4662.2</v>
      </c>
      <c r="N95" s="4"/>
      <c r="O95" s="4"/>
      <c r="P95" s="4"/>
      <c r="Q95" s="4"/>
      <c r="R95" s="4"/>
      <c r="S95" s="4"/>
      <c r="T95" s="17"/>
      <c r="U95" s="9"/>
      <c r="V95" s="13"/>
      <c r="W95" s="4"/>
      <c r="X95" s="4"/>
      <c r="Y95" s="4"/>
      <c r="Z95" s="4"/>
      <c r="AA95" s="4"/>
      <c r="AB95" s="7"/>
      <c r="AC95" s="7"/>
      <c r="AD95" s="4"/>
      <c r="AE95" s="5"/>
      <c r="AF95" s="7"/>
      <c r="AG95" s="7"/>
    </row>
    <row r="96" spans="1:33" x14ac:dyDescent="0.25">
      <c r="A96" s="3">
        <v>41534</v>
      </c>
      <c r="B96" s="5" t="s">
        <v>7</v>
      </c>
      <c r="C96" s="4" t="s">
        <v>11</v>
      </c>
      <c r="D96" s="4" t="s">
        <v>22</v>
      </c>
      <c r="E96" s="4">
        <v>4</v>
      </c>
      <c r="F96" s="5">
        <v>966</v>
      </c>
      <c r="G96" s="5">
        <v>966</v>
      </c>
      <c r="H96" s="4">
        <f t="shared" si="2"/>
        <v>2.9849771264154934</v>
      </c>
      <c r="I96" s="4">
        <v>4</v>
      </c>
      <c r="J96" s="5">
        <v>966</v>
      </c>
      <c r="K96" s="5">
        <v>966</v>
      </c>
      <c r="L96" s="4">
        <f t="shared" si="3"/>
        <v>2.9849771264154934</v>
      </c>
      <c r="M96" s="5">
        <v>6525.2</v>
      </c>
      <c r="N96" s="4"/>
      <c r="O96" s="4"/>
      <c r="P96" s="4"/>
      <c r="Q96" s="4"/>
      <c r="R96" s="4"/>
      <c r="S96" s="4"/>
      <c r="T96" s="17"/>
      <c r="U96" s="9"/>
      <c r="V96" s="13"/>
      <c r="W96" s="4"/>
      <c r="X96" s="4"/>
      <c r="Y96" s="4"/>
      <c r="Z96" s="4"/>
      <c r="AA96" s="4"/>
      <c r="AB96" s="4"/>
      <c r="AC96" s="4"/>
      <c r="AD96" s="4"/>
      <c r="AE96" s="5"/>
      <c r="AF96" s="7"/>
      <c r="AG96" s="7"/>
    </row>
    <row r="97" spans="1:33" x14ac:dyDescent="0.25">
      <c r="A97" s="3">
        <v>41534</v>
      </c>
      <c r="B97" s="5" t="s">
        <v>7</v>
      </c>
      <c r="C97" s="4" t="s">
        <v>10</v>
      </c>
      <c r="D97" s="4" t="s">
        <v>22</v>
      </c>
      <c r="E97" s="4">
        <v>2</v>
      </c>
      <c r="F97" s="5">
        <v>82</v>
      </c>
      <c r="G97" s="5">
        <v>82</v>
      </c>
      <c r="H97" s="4">
        <f t="shared" si="2"/>
        <v>1.9138138523837167</v>
      </c>
      <c r="I97" s="4">
        <v>2</v>
      </c>
      <c r="J97" s="5">
        <v>82</v>
      </c>
      <c r="K97" s="5">
        <v>82</v>
      </c>
      <c r="L97" s="4">
        <f t="shared" si="3"/>
        <v>1.9138138523837167</v>
      </c>
      <c r="M97" s="5">
        <v>3723.8</v>
      </c>
      <c r="N97" s="4"/>
      <c r="O97" s="4"/>
      <c r="P97" s="4"/>
      <c r="Q97" s="4"/>
      <c r="R97" s="4"/>
      <c r="S97" s="4"/>
      <c r="T97" s="17"/>
      <c r="U97" s="9"/>
      <c r="V97" s="13"/>
      <c r="W97" s="4"/>
      <c r="X97" s="4"/>
      <c r="Y97" s="4"/>
      <c r="Z97" s="4"/>
      <c r="AA97" s="4"/>
      <c r="AB97" s="7"/>
      <c r="AC97" s="7"/>
      <c r="AD97" s="4"/>
      <c r="AE97" s="5"/>
      <c r="AF97" s="7"/>
      <c r="AG97" s="7"/>
    </row>
    <row r="98" spans="1:33" x14ac:dyDescent="0.25">
      <c r="A98" s="3">
        <v>41534</v>
      </c>
      <c r="B98" s="5" t="s">
        <v>7</v>
      </c>
      <c r="C98" s="4" t="s">
        <v>24</v>
      </c>
      <c r="D98" s="4" t="s">
        <v>22</v>
      </c>
      <c r="E98" s="4">
        <v>2</v>
      </c>
      <c r="F98" s="5">
        <v>82</v>
      </c>
      <c r="G98" s="5">
        <v>82</v>
      </c>
      <c r="H98" s="4">
        <f t="shared" si="2"/>
        <v>1.9138138523837167</v>
      </c>
      <c r="I98" s="4">
        <v>2</v>
      </c>
      <c r="J98" s="5">
        <v>82</v>
      </c>
      <c r="K98" s="5">
        <v>82</v>
      </c>
      <c r="L98" s="4">
        <f t="shared" si="3"/>
        <v>1.9138138523837167</v>
      </c>
      <c r="M98" s="5">
        <v>4209.3</v>
      </c>
      <c r="N98" s="4"/>
      <c r="O98" s="4"/>
      <c r="P98" s="4"/>
      <c r="Q98" s="4"/>
      <c r="R98" s="4"/>
      <c r="S98" s="4"/>
      <c r="T98" s="17"/>
      <c r="U98" s="9"/>
      <c r="V98" s="13"/>
      <c r="W98" s="4"/>
      <c r="X98" s="4"/>
      <c r="Y98" s="4"/>
      <c r="Z98" s="4"/>
      <c r="AA98" s="4"/>
      <c r="AB98" s="14"/>
      <c r="AC98" s="14"/>
      <c r="AD98" s="14"/>
      <c r="AE98" s="5"/>
      <c r="AF98" s="7"/>
      <c r="AG98" s="7"/>
    </row>
    <row r="99" spans="1:33" x14ac:dyDescent="0.25">
      <c r="A99" s="3">
        <v>41535</v>
      </c>
      <c r="B99" s="5" t="s">
        <v>7</v>
      </c>
      <c r="C99" s="4" t="s">
        <v>8</v>
      </c>
      <c r="D99" s="4" t="s">
        <v>22</v>
      </c>
      <c r="E99" s="4">
        <v>2</v>
      </c>
      <c r="F99" s="5">
        <v>55.7</v>
      </c>
      <c r="G99" s="5">
        <v>55.7</v>
      </c>
      <c r="H99" s="4">
        <f t="shared" si="2"/>
        <v>1.7458551951737289</v>
      </c>
      <c r="I99" s="4">
        <v>1</v>
      </c>
      <c r="J99" s="5">
        <v>23.7</v>
      </c>
      <c r="K99" s="5">
        <v>23.7</v>
      </c>
      <c r="L99" s="4">
        <f t="shared" si="3"/>
        <v>1.3747483460101038</v>
      </c>
      <c r="M99" s="5">
        <v>2249.3000000000002</v>
      </c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7"/>
      <c r="AC99" s="7"/>
      <c r="AD99" s="4"/>
      <c r="AE99" s="5"/>
      <c r="AF99" s="7"/>
      <c r="AG99" s="7"/>
    </row>
    <row r="100" spans="1:33" x14ac:dyDescent="0.25">
      <c r="A100" s="3">
        <v>41535</v>
      </c>
      <c r="B100" s="5" t="s">
        <v>7</v>
      </c>
      <c r="C100" s="4" t="s">
        <v>11</v>
      </c>
      <c r="D100" s="4" t="s">
        <v>22</v>
      </c>
      <c r="E100" s="4">
        <v>1</v>
      </c>
      <c r="F100" s="5">
        <v>23.7</v>
      </c>
      <c r="G100" s="5">
        <v>23.7</v>
      </c>
      <c r="H100" s="4">
        <f t="shared" si="2"/>
        <v>1.3747483460101038</v>
      </c>
      <c r="I100" s="4">
        <v>1</v>
      </c>
      <c r="J100" s="5">
        <v>23.7</v>
      </c>
      <c r="K100" s="5">
        <v>23.7</v>
      </c>
      <c r="L100" s="4">
        <f t="shared" si="3"/>
        <v>1.3747483460101038</v>
      </c>
      <c r="M100" s="12">
        <v>2376.2183560929438</v>
      </c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12"/>
      <c r="AF100" s="7"/>
      <c r="AG100" s="7"/>
    </row>
    <row r="101" spans="1:33" x14ac:dyDescent="0.25">
      <c r="A101" s="3">
        <v>41535</v>
      </c>
      <c r="B101" s="5" t="s">
        <v>7</v>
      </c>
      <c r="C101" s="4" t="s">
        <v>10</v>
      </c>
      <c r="D101" s="4" t="s">
        <v>22</v>
      </c>
      <c r="E101" s="4">
        <v>2</v>
      </c>
      <c r="F101" s="5">
        <v>82</v>
      </c>
      <c r="G101" s="5">
        <v>82</v>
      </c>
      <c r="H101" s="4">
        <f t="shared" si="2"/>
        <v>1.9138138523837167</v>
      </c>
      <c r="I101" s="4">
        <v>2</v>
      </c>
      <c r="J101" s="5">
        <v>82</v>
      </c>
      <c r="K101" s="5">
        <v>82</v>
      </c>
      <c r="L101" s="4">
        <f t="shared" si="3"/>
        <v>1.9138138523837167</v>
      </c>
      <c r="M101" s="5">
        <v>2703.4</v>
      </c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7"/>
      <c r="AC101" s="7"/>
      <c r="AD101" s="7"/>
      <c r="AE101" s="5"/>
      <c r="AF101" s="7"/>
      <c r="AG101" s="7"/>
    </row>
    <row r="102" spans="1:33" x14ac:dyDescent="0.25">
      <c r="A102" s="3">
        <v>41535</v>
      </c>
      <c r="B102" s="5" t="s">
        <v>7</v>
      </c>
      <c r="C102" s="4" t="s">
        <v>24</v>
      </c>
      <c r="D102" s="4" t="s">
        <v>22</v>
      </c>
      <c r="E102" s="4">
        <v>2</v>
      </c>
      <c r="F102" s="5">
        <v>82</v>
      </c>
      <c r="G102" s="5">
        <v>82</v>
      </c>
      <c r="H102" s="4">
        <f t="shared" si="2"/>
        <v>1.9138138523837167</v>
      </c>
      <c r="I102" s="4">
        <v>2</v>
      </c>
      <c r="J102" s="5">
        <v>82</v>
      </c>
      <c r="K102" s="5">
        <v>82</v>
      </c>
      <c r="L102" s="4">
        <f t="shared" si="3"/>
        <v>1.9138138523837167</v>
      </c>
      <c r="M102" s="5">
        <v>2001.8</v>
      </c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14"/>
      <c r="AC102" s="14"/>
      <c r="AD102" s="14"/>
      <c r="AE102" s="5"/>
      <c r="AF102" s="7"/>
      <c r="AG102" s="7"/>
    </row>
    <row r="103" spans="1:33" x14ac:dyDescent="0.25">
      <c r="A103" s="3">
        <v>41536</v>
      </c>
      <c r="B103" s="5" t="s">
        <v>7</v>
      </c>
      <c r="C103" s="4" t="s">
        <v>8</v>
      </c>
      <c r="D103" s="4" t="s">
        <v>22</v>
      </c>
      <c r="E103" s="4">
        <v>3</v>
      </c>
      <c r="F103" s="5">
        <v>106.5</v>
      </c>
      <c r="G103" s="5">
        <v>106.5</v>
      </c>
      <c r="H103" s="4">
        <f t="shared" si="2"/>
        <v>2.0273496077747564</v>
      </c>
      <c r="I103" s="4">
        <v>4</v>
      </c>
      <c r="J103" s="5">
        <v>651.29999999999995</v>
      </c>
      <c r="K103" s="5">
        <v>651.29999999999995</v>
      </c>
      <c r="L103" s="4">
        <f t="shared" si="3"/>
        <v>2.8137810781740824</v>
      </c>
      <c r="M103" s="5">
        <v>2059.8000000000002</v>
      </c>
      <c r="N103" s="4"/>
      <c r="O103" s="4"/>
      <c r="P103" s="4"/>
      <c r="Q103" s="4"/>
      <c r="R103" s="4"/>
      <c r="S103" s="4"/>
      <c r="T103" s="17"/>
      <c r="U103" s="9"/>
      <c r="V103" s="13"/>
      <c r="W103" s="4"/>
      <c r="X103" s="4"/>
      <c r="Y103" s="4"/>
      <c r="Z103" s="4"/>
      <c r="AA103" s="4"/>
      <c r="AB103" s="7"/>
      <c r="AC103" s="7"/>
      <c r="AD103" s="7"/>
      <c r="AE103" s="5"/>
      <c r="AF103" s="7"/>
      <c r="AG103" s="7"/>
    </row>
    <row r="104" spans="1:33" x14ac:dyDescent="0.25">
      <c r="A104" s="3">
        <v>41536</v>
      </c>
      <c r="B104" s="5" t="s">
        <v>7</v>
      </c>
      <c r="C104" s="4" t="s">
        <v>11</v>
      </c>
      <c r="D104" s="4" t="s">
        <v>22</v>
      </c>
      <c r="E104" s="4">
        <v>4</v>
      </c>
      <c r="F104" s="5">
        <v>966</v>
      </c>
      <c r="G104" s="5">
        <v>966</v>
      </c>
      <c r="H104" s="4">
        <f t="shared" si="2"/>
        <v>2.9849771264154934</v>
      </c>
      <c r="I104" s="4">
        <v>4</v>
      </c>
      <c r="J104" s="5">
        <v>966</v>
      </c>
      <c r="K104" s="5">
        <v>966</v>
      </c>
      <c r="L104" s="4">
        <f t="shared" si="3"/>
        <v>2.9849771264154934</v>
      </c>
      <c r="M104" s="5">
        <v>5531.2</v>
      </c>
      <c r="N104" s="4"/>
      <c r="O104" s="4"/>
      <c r="P104" s="4"/>
      <c r="Q104" s="4"/>
      <c r="R104" s="4"/>
      <c r="S104" s="4"/>
      <c r="T104" s="17"/>
      <c r="U104" s="9"/>
      <c r="V104" s="13"/>
      <c r="W104" s="4"/>
      <c r="X104" s="4"/>
      <c r="Y104" s="4"/>
      <c r="Z104" s="4"/>
      <c r="AA104" s="4"/>
      <c r="AB104" s="4"/>
      <c r="AC104" s="4"/>
      <c r="AD104" s="4"/>
      <c r="AE104" s="5"/>
      <c r="AF104" s="7"/>
      <c r="AG104" s="7"/>
    </row>
    <row r="105" spans="1:33" x14ac:dyDescent="0.25">
      <c r="A105" s="3">
        <v>41536</v>
      </c>
      <c r="B105" s="5" t="s">
        <v>7</v>
      </c>
      <c r="C105" s="4" t="s">
        <v>10</v>
      </c>
      <c r="D105" s="4" t="s">
        <v>22</v>
      </c>
      <c r="E105" s="4">
        <v>2</v>
      </c>
      <c r="F105" s="5">
        <v>82</v>
      </c>
      <c r="G105" s="5">
        <v>82</v>
      </c>
      <c r="H105" s="4">
        <f t="shared" si="2"/>
        <v>1.9138138523837167</v>
      </c>
      <c r="I105" s="4">
        <v>2</v>
      </c>
      <c r="J105" s="5">
        <v>82</v>
      </c>
      <c r="K105" s="5">
        <v>82</v>
      </c>
      <c r="L105" s="4">
        <f t="shared" si="3"/>
        <v>1.9138138523837167</v>
      </c>
      <c r="M105" s="12">
        <v>2021.2181574467525</v>
      </c>
      <c r="N105" s="4"/>
      <c r="O105" s="4"/>
      <c r="P105" s="4"/>
      <c r="Q105" s="4"/>
      <c r="R105" s="4"/>
      <c r="S105" s="4"/>
      <c r="T105" s="17"/>
      <c r="U105" s="9"/>
      <c r="V105" s="13"/>
      <c r="W105" s="4"/>
      <c r="X105" s="4"/>
      <c r="Y105" s="4"/>
      <c r="Z105" s="4"/>
      <c r="AA105" s="4"/>
      <c r="AB105" s="7"/>
      <c r="AC105" s="7"/>
      <c r="AD105" s="4"/>
      <c r="AE105" s="12"/>
      <c r="AF105" s="7"/>
      <c r="AG105" s="7"/>
    </row>
    <row r="106" spans="1:33" x14ac:dyDescent="0.25">
      <c r="A106" s="3">
        <v>41536</v>
      </c>
      <c r="B106" s="5" t="s">
        <v>7</v>
      </c>
      <c r="C106" s="4" t="s">
        <v>24</v>
      </c>
      <c r="D106" s="4" t="s">
        <v>22</v>
      </c>
      <c r="E106" s="4">
        <v>2</v>
      </c>
      <c r="F106" s="5">
        <v>82</v>
      </c>
      <c r="G106" s="5">
        <v>82</v>
      </c>
      <c r="H106" s="4">
        <f t="shared" si="2"/>
        <v>1.9138138523837167</v>
      </c>
      <c r="I106" s="4">
        <v>2</v>
      </c>
      <c r="J106" s="5">
        <v>82</v>
      </c>
      <c r="K106" s="5">
        <v>82</v>
      </c>
      <c r="L106" s="4">
        <f t="shared" si="3"/>
        <v>1.9138138523837167</v>
      </c>
      <c r="M106" s="5">
        <v>1867.9</v>
      </c>
      <c r="N106" s="4"/>
      <c r="O106" s="4"/>
      <c r="P106" s="4"/>
      <c r="Q106" s="4"/>
      <c r="R106" s="4"/>
      <c r="S106" s="4"/>
      <c r="T106" s="17"/>
      <c r="U106" s="9"/>
      <c r="V106" s="13"/>
      <c r="W106" s="4"/>
      <c r="X106" s="4"/>
      <c r="Y106" s="4"/>
      <c r="Z106" s="4"/>
      <c r="AA106" s="4"/>
      <c r="AB106" s="14"/>
      <c r="AC106" s="14"/>
      <c r="AD106" s="14"/>
      <c r="AE106" s="5"/>
      <c r="AF106" s="7"/>
      <c r="AG106" s="7"/>
    </row>
    <row r="107" spans="1:33" x14ac:dyDescent="0.25">
      <c r="A107" s="3">
        <v>41537</v>
      </c>
      <c r="B107" s="5" t="s">
        <v>7</v>
      </c>
      <c r="C107" s="4" t="s">
        <v>8</v>
      </c>
      <c r="D107" s="4" t="s">
        <v>22</v>
      </c>
      <c r="E107" s="4">
        <v>1</v>
      </c>
      <c r="F107" s="5">
        <v>15.6</v>
      </c>
      <c r="G107" s="5">
        <v>15.6</v>
      </c>
      <c r="H107" s="4">
        <f t="shared" si="2"/>
        <v>1.1931245983544616</v>
      </c>
      <c r="I107" s="4">
        <v>2</v>
      </c>
      <c r="J107" s="5">
        <v>82</v>
      </c>
      <c r="K107" s="5">
        <v>82</v>
      </c>
      <c r="L107" s="4">
        <f t="shared" si="3"/>
        <v>1.9138138523837167</v>
      </c>
      <c r="M107" s="5">
        <v>1798.7</v>
      </c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7"/>
      <c r="AC107" s="7"/>
      <c r="AD107" s="4"/>
      <c r="AE107" s="5"/>
      <c r="AF107" s="7"/>
      <c r="AG107" s="7"/>
    </row>
    <row r="108" spans="1:33" x14ac:dyDescent="0.25">
      <c r="A108" s="3">
        <v>41537</v>
      </c>
      <c r="B108" s="5" t="s">
        <v>7</v>
      </c>
      <c r="C108" s="4" t="s">
        <v>11</v>
      </c>
      <c r="D108" s="4" t="s">
        <v>22</v>
      </c>
      <c r="E108" s="4">
        <v>3</v>
      </c>
      <c r="F108" s="5">
        <v>271</v>
      </c>
      <c r="G108" s="5">
        <v>271</v>
      </c>
      <c r="H108" s="4">
        <f t="shared" si="2"/>
        <v>2.4329692908744058</v>
      </c>
      <c r="I108" s="4">
        <v>2</v>
      </c>
      <c r="J108" s="5">
        <v>32.6</v>
      </c>
      <c r="K108" s="5">
        <v>32.6</v>
      </c>
      <c r="L108" s="4">
        <f t="shared" si="3"/>
        <v>1.5132176000679389</v>
      </c>
      <c r="M108" s="5">
        <v>5354.6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5"/>
      <c r="AF108" s="7"/>
      <c r="AG108" s="7"/>
    </row>
    <row r="109" spans="1:33" x14ac:dyDescent="0.25">
      <c r="A109" s="3">
        <v>41537</v>
      </c>
      <c r="B109" s="5" t="s">
        <v>7</v>
      </c>
      <c r="C109" s="4" t="s">
        <v>10</v>
      </c>
      <c r="D109" s="4" t="s">
        <v>22</v>
      </c>
      <c r="E109" s="4">
        <v>1</v>
      </c>
      <c r="F109" s="5">
        <v>23.7</v>
      </c>
      <c r="G109" s="5">
        <v>23.7</v>
      </c>
      <c r="H109" s="4">
        <f t="shared" si="2"/>
        <v>1.3747483460101038</v>
      </c>
      <c r="I109" s="4">
        <v>1</v>
      </c>
      <c r="J109" s="5">
        <v>23.7</v>
      </c>
      <c r="K109" s="5">
        <v>23.7</v>
      </c>
      <c r="L109" s="4">
        <f t="shared" si="3"/>
        <v>1.3747483460101038</v>
      </c>
      <c r="M109" s="12">
        <v>743.08150107751737</v>
      </c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7"/>
      <c r="AC109" s="7"/>
      <c r="AD109" s="4"/>
      <c r="AE109" s="12"/>
      <c r="AF109" s="7"/>
      <c r="AG109" s="7"/>
    </row>
    <row r="110" spans="1:33" x14ac:dyDescent="0.25">
      <c r="A110" s="3">
        <v>41537</v>
      </c>
      <c r="B110" s="5" t="s">
        <v>7</v>
      </c>
      <c r="C110" s="4" t="s">
        <v>24</v>
      </c>
      <c r="D110" s="4" t="s">
        <v>22</v>
      </c>
      <c r="E110" s="4">
        <v>1</v>
      </c>
      <c r="F110" s="5">
        <v>23.7</v>
      </c>
      <c r="G110" s="5">
        <v>23.7</v>
      </c>
      <c r="H110" s="4">
        <f t="shared" si="2"/>
        <v>1.3747483460101038</v>
      </c>
      <c r="I110" s="4">
        <v>0</v>
      </c>
      <c r="J110" s="5" t="s">
        <v>25</v>
      </c>
      <c r="K110" s="5">
        <v>11.85</v>
      </c>
      <c r="L110" s="4">
        <f t="shared" si="3"/>
        <v>1.0737183503461227</v>
      </c>
      <c r="M110" s="5">
        <v>1506.9</v>
      </c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14"/>
      <c r="AC110" s="14"/>
      <c r="AD110" s="14"/>
      <c r="AE110" s="5"/>
      <c r="AF110" s="7"/>
      <c r="AG110" s="7"/>
    </row>
    <row r="111" spans="1:33" x14ac:dyDescent="0.25">
      <c r="A111" s="3">
        <v>41570</v>
      </c>
      <c r="B111" s="5" t="s">
        <v>7</v>
      </c>
      <c r="C111" s="4" t="s">
        <v>8</v>
      </c>
      <c r="D111" s="4" t="s">
        <v>22</v>
      </c>
      <c r="E111" s="4">
        <v>3</v>
      </c>
      <c r="F111" s="5">
        <v>271</v>
      </c>
      <c r="G111" s="5">
        <v>271</v>
      </c>
      <c r="H111" s="4">
        <f t="shared" si="2"/>
        <v>2.4329692908744058</v>
      </c>
      <c r="I111" s="4">
        <v>3</v>
      </c>
      <c r="J111" s="5">
        <v>271</v>
      </c>
      <c r="K111" s="5">
        <v>271</v>
      </c>
      <c r="L111" s="4">
        <f t="shared" si="3"/>
        <v>2.4329692908744058</v>
      </c>
      <c r="M111" s="5">
        <v>3436.5</v>
      </c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18"/>
      <c r="AC111" s="18"/>
      <c r="AD111" s="18"/>
      <c r="AE111" s="5"/>
      <c r="AF111" s="7"/>
      <c r="AG111" s="7"/>
    </row>
    <row r="112" spans="1:33" x14ac:dyDescent="0.25">
      <c r="A112" s="3">
        <v>41570</v>
      </c>
      <c r="B112" s="5" t="s">
        <v>7</v>
      </c>
      <c r="C112" s="4" t="s">
        <v>24</v>
      </c>
      <c r="D112" s="4" t="s">
        <v>22</v>
      </c>
      <c r="E112" s="4">
        <v>2</v>
      </c>
      <c r="F112" s="5">
        <v>82</v>
      </c>
      <c r="G112" s="5">
        <v>82</v>
      </c>
      <c r="H112" s="4">
        <f t="shared" si="2"/>
        <v>1.9138138523837167</v>
      </c>
      <c r="I112" s="4">
        <v>2</v>
      </c>
      <c r="J112" s="5">
        <v>82</v>
      </c>
      <c r="K112" s="5">
        <v>82</v>
      </c>
      <c r="L112" s="4">
        <f t="shared" si="3"/>
        <v>1.9138138523837167</v>
      </c>
      <c r="M112" s="5">
        <v>4338.3</v>
      </c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14"/>
      <c r="AC112" s="14"/>
      <c r="AD112" s="14"/>
      <c r="AE112" s="5"/>
      <c r="AF112" s="7"/>
      <c r="AG112" s="7"/>
    </row>
    <row r="113" spans="1:33" x14ac:dyDescent="0.25">
      <c r="A113" s="3">
        <v>41570</v>
      </c>
      <c r="B113" s="5" t="s">
        <v>7</v>
      </c>
      <c r="C113" s="4" t="s">
        <v>11</v>
      </c>
      <c r="D113" s="4" t="s">
        <v>22</v>
      </c>
      <c r="E113" s="4">
        <v>3</v>
      </c>
      <c r="F113" s="5">
        <v>271</v>
      </c>
      <c r="G113" s="5">
        <v>271</v>
      </c>
      <c r="H113" s="4">
        <f t="shared" si="2"/>
        <v>2.4329692908744058</v>
      </c>
      <c r="I113" s="4">
        <v>3</v>
      </c>
      <c r="J113" s="5">
        <v>271</v>
      </c>
      <c r="K113" s="5">
        <v>271</v>
      </c>
      <c r="L113" s="4">
        <f t="shared" si="3"/>
        <v>2.4329692908744058</v>
      </c>
      <c r="M113" s="5">
        <v>8024.4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18"/>
      <c r="AC113" s="7"/>
      <c r="AD113" s="4"/>
      <c r="AE113" s="5"/>
      <c r="AF113" s="7"/>
      <c r="AG113" s="7"/>
    </row>
    <row r="114" spans="1:33" x14ac:dyDescent="0.25">
      <c r="A114" s="3">
        <v>41570</v>
      </c>
      <c r="B114" s="5" t="s">
        <v>7</v>
      </c>
      <c r="C114" s="4" t="s">
        <v>10</v>
      </c>
      <c r="D114" s="4" t="s">
        <v>22</v>
      </c>
      <c r="E114" s="4">
        <v>2</v>
      </c>
      <c r="F114" s="5">
        <v>59.8</v>
      </c>
      <c r="G114" s="5">
        <v>59.8</v>
      </c>
      <c r="H114" s="4">
        <f t="shared" si="2"/>
        <v>1.7767011839884108</v>
      </c>
      <c r="I114" s="4">
        <v>2</v>
      </c>
      <c r="J114" s="5">
        <v>59.8</v>
      </c>
      <c r="K114" s="5">
        <v>59.8</v>
      </c>
      <c r="L114" s="4">
        <f t="shared" si="3"/>
        <v>1.7767011839884108</v>
      </c>
      <c r="M114" s="12">
        <v>1621.5672669460157</v>
      </c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18"/>
      <c r="AC114" s="18"/>
      <c r="AD114" s="18"/>
      <c r="AE114" s="12"/>
      <c r="AF114" s="7"/>
      <c r="AG114" s="7"/>
    </row>
    <row r="115" spans="1:33" x14ac:dyDescent="0.25">
      <c r="A115" s="3">
        <v>41570</v>
      </c>
      <c r="B115" s="5" t="s">
        <v>7</v>
      </c>
      <c r="C115" s="4" t="s">
        <v>10</v>
      </c>
      <c r="D115" s="4" t="s">
        <v>22</v>
      </c>
      <c r="E115" s="4">
        <v>3</v>
      </c>
      <c r="F115" s="5">
        <v>271</v>
      </c>
      <c r="G115" s="5">
        <v>271</v>
      </c>
      <c r="H115" s="4">
        <f t="shared" si="2"/>
        <v>2.4329692908744058</v>
      </c>
      <c r="I115" s="4">
        <v>3</v>
      </c>
      <c r="J115" s="5">
        <v>271</v>
      </c>
      <c r="K115" s="5">
        <v>271</v>
      </c>
      <c r="L115" s="4">
        <f t="shared" si="3"/>
        <v>2.4329692908744058</v>
      </c>
      <c r="M115" s="5">
        <v>2882.7</v>
      </c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18"/>
      <c r="AC115" s="18"/>
      <c r="AD115" s="18"/>
      <c r="AE115" s="5"/>
      <c r="AF115" s="7"/>
      <c r="AG115" s="7"/>
    </row>
    <row r="116" spans="1:33" x14ac:dyDescent="0.25">
      <c r="A116" s="3">
        <v>41571</v>
      </c>
      <c r="B116" s="5" t="s">
        <v>7</v>
      </c>
      <c r="C116" s="4" t="s">
        <v>8</v>
      </c>
      <c r="D116" s="4" t="s">
        <v>22</v>
      </c>
      <c r="E116" s="4">
        <v>3</v>
      </c>
      <c r="F116" s="5">
        <v>55.7</v>
      </c>
      <c r="G116" s="5">
        <v>55.7</v>
      </c>
      <c r="H116" s="4">
        <f t="shared" si="2"/>
        <v>1.7458551951737289</v>
      </c>
      <c r="I116" s="4">
        <v>3</v>
      </c>
      <c r="J116" s="5">
        <v>55.7</v>
      </c>
      <c r="K116" s="5">
        <v>55.7</v>
      </c>
      <c r="L116" s="4">
        <f t="shared" si="3"/>
        <v>1.7458551951737289</v>
      </c>
      <c r="M116" s="5">
        <v>3540.1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18"/>
      <c r="AC116" s="18"/>
      <c r="AD116" s="18"/>
      <c r="AE116" s="5"/>
      <c r="AF116" s="7"/>
      <c r="AG116" s="7"/>
    </row>
    <row r="117" spans="1:33" x14ac:dyDescent="0.25">
      <c r="A117" s="3">
        <v>41571</v>
      </c>
      <c r="B117" s="5" t="s">
        <v>7</v>
      </c>
      <c r="C117" s="4" t="s">
        <v>24</v>
      </c>
      <c r="D117" s="4" t="s">
        <v>22</v>
      </c>
      <c r="E117" s="4">
        <v>2</v>
      </c>
      <c r="F117" s="5">
        <v>82</v>
      </c>
      <c r="G117" s="5">
        <v>82</v>
      </c>
      <c r="H117" s="4">
        <f t="shared" si="2"/>
        <v>1.9138138523837167</v>
      </c>
      <c r="I117" s="4">
        <v>2</v>
      </c>
      <c r="J117" s="5">
        <v>82</v>
      </c>
      <c r="K117" s="5">
        <v>82</v>
      </c>
      <c r="L117" s="4">
        <f t="shared" si="3"/>
        <v>1.9138138523837167</v>
      </c>
      <c r="M117" s="5">
        <v>3480.8</v>
      </c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14"/>
      <c r="AC117" s="14"/>
      <c r="AD117" s="14"/>
      <c r="AE117" s="5"/>
      <c r="AF117" s="7"/>
      <c r="AG117" s="7"/>
    </row>
    <row r="118" spans="1:33" x14ac:dyDescent="0.25">
      <c r="A118" s="3">
        <v>41571</v>
      </c>
      <c r="B118" s="5" t="s">
        <v>7</v>
      </c>
      <c r="C118" s="4" t="s">
        <v>11</v>
      </c>
      <c r="D118" s="4" t="s">
        <v>26</v>
      </c>
      <c r="E118" s="4">
        <v>1</v>
      </c>
      <c r="F118" s="5">
        <v>2.5</v>
      </c>
      <c r="G118" s="5">
        <v>2.5</v>
      </c>
      <c r="H118" s="4">
        <f t="shared" si="2"/>
        <v>0.3979400086720376</v>
      </c>
      <c r="I118" s="4">
        <v>2</v>
      </c>
      <c r="J118" s="5">
        <v>15.3</v>
      </c>
      <c r="K118" s="5">
        <v>15.3</v>
      </c>
      <c r="L118" s="4">
        <f t="shared" si="3"/>
        <v>1.1846914308175989</v>
      </c>
      <c r="M118" s="5">
        <v>3778.7579071072928</v>
      </c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18"/>
      <c r="AC118" s="18"/>
      <c r="AD118" s="18"/>
      <c r="AE118" s="5"/>
      <c r="AF118" s="7"/>
      <c r="AG118" s="7"/>
    </row>
    <row r="119" spans="1:33" x14ac:dyDescent="0.25">
      <c r="A119" s="3">
        <v>41571</v>
      </c>
      <c r="B119" s="5" t="s">
        <v>7</v>
      </c>
      <c r="C119" s="4" t="s">
        <v>10</v>
      </c>
      <c r="D119" s="4" t="s">
        <v>22</v>
      </c>
      <c r="E119" s="4">
        <v>1</v>
      </c>
      <c r="F119" s="5">
        <v>23.7</v>
      </c>
      <c r="G119" s="5">
        <v>23.7</v>
      </c>
      <c r="H119" s="4">
        <f t="shared" si="2"/>
        <v>1.3747483460101038</v>
      </c>
      <c r="I119" s="4">
        <v>2</v>
      </c>
      <c r="J119" s="5">
        <v>59.8</v>
      </c>
      <c r="K119" s="5">
        <v>59.8</v>
      </c>
      <c r="L119" s="4">
        <f t="shared" si="3"/>
        <v>1.7767011839884108</v>
      </c>
      <c r="M119" s="5">
        <v>2883.2</v>
      </c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18"/>
      <c r="AC119" s="18"/>
      <c r="AD119" s="18"/>
      <c r="AE119" s="5"/>
      <c r="AF119" s="7"/>
      <c r="AG119" s="7"/>
    </row>
    <row r="120" spans="1:33" x14ac:dyDescent="0.25">
      <c r="A120" s="3">
        <v>41592</v>
      </c>
      <c r="B120" s="5" t="s">
        <v>7</v>
      </c>
      <c r="C120" s="4" t="s">
        <v>8</v>
      </c>
      <c r="D120" s="4" t="s">
        <v>22</v>
      </c>
      <c r="E120" s="4">
        <v>1</v>
      </c>
      <c r="F120" s="5">
        <v>23.7</v>
      </c>
      <c r="G120" s="5">
        <v>23.7</v>
      </c>
      <c r="H120" s="4">
        <f t="shared" si="2"/>
        <v>1.3747483460101038</v>
      </c>
      <c r="I120" s="4">
        <v>2</v>
      </c>
      <c r="J120" s="5">
        <v>82</v>
      </c>
      <c r="K120" s="5">
        <v>82</v>
      </c>
      <c r="L120" s="4">
        <f t="shared" si="3"/>
        <v>1.9138138523837167</v>
      </c>
      <c r="M120" s="4">
        <v>544.79999999999995</v>
      </c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18"/>
      <c r="AC120" s="18"/>
      <c r="AD120" s="18"/>
      <c r="AE120" s="4"/>
      <c r="AF120" s="7"/>
      <c r="AG120" s="7"/>
    </row>
    <row r="121" spans="1:33" x14ac:dyDescent="0.25">
      <c r="A121" s="3">
        <v>41592</v>
      </c>
      <c r="B121" s="5" t="s">
        <v>7</v>
      </c>
      <c r="C121" s="4" t="s">
        <v>24</v>
      </c>
      <c r="D121" s="4" t="s">
        <v>22</v>
      </c>
      <c r="E121" s="4">
        <v>3</v>
      </c>
      <c r="F121" s="5">
        <v>271</v>
      </c>
      <c r="G121" s="5">
        <v>271</v>
      </c>
      <c r="H121" s="4">
        <f t="shared" si="2"/>
        <v>2.4329692908744058</v>
      </c>
      <c r="I121" s="4">
        <v>3</v>
      </c>
      <c r="J121" s="5">
        <v>271</v>
      </c>
      <c r="K121" s="5">
        <v>271</v>
      </c>
      <c r="L121" s="4">
        <f t="shared" si="3"/>
        <v>2.4329692908744058</v>
      </c>
      <c r="M121" s="4">
        <v>4098.6000000000004</v>
      </c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14"/>
      <c r="AC121" s="14"/>
      <c r="AD121" s="14"/>
      <c r="AE121" s="4"/>
      <c r="AF121" s="7"/>
      <c r="AG121" s="7"/>
    </row>
    <row r="122" spans="1:33" x14ac:dyDescent="0.25">
      <c r="A122" s="3">
        <v>41592</v>
      </c>
      <c r="B122" s="5" t="s">
        <v>7</v>
      </c>
      <c r="C122" s="4" t="s">
        <v>11</v>
      </c>
      <c r="D122" s="4" t="s">
        <v>22</v>
      </c>
      <c r="E122" s="4">
        <v>5</v>
      </c>
      <c r="F122" s="5" t="s">
        <v>23</v>
      </c>
      <c r="G122" s="5">
        <v>967</v>
      </c>
      <c r="H122" s="4">
        <f t="shared" si="2"/>
        <v>2.9854264740830017</v>
      </c>
      <c r="I122" s="4">
        <v>5</v>
      </c>
      <c r="J122" s="5" t="s">
        <v>23</v>
      </c>
      <c r="K122" s="5">
        <v>967</v>
      </c>
      <c r="L122" s="4">
        <f t="shared" si="3"/>
        <v>2.9854264740830017</v>
      </c>
      <c r="M122" s="4">
        <v>2828.8</v>
      </c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7"/>
      <c r="AC122" s="18"/>
      <c r="AD122" s="18"/>
      <c r="AE122" s="4"/>
      <c r="AF122" s="7"/>
      <c r="AG122" s="7"/>
    </row>
    <row r="123" spans="1:33" x14ac:dyDescent="0.25">
      <c r="A123" s="3">
        <v>41592</v>
      </c>
      <c r="B123" s="5" t="s">
        <v>7</v>
      </c>
      <c r="C123" s="4" t="s">
        <v>10</v>
      </c>
      <c r="D123" s="4" t="s">
        <v>22</v>
      </c>
      <c r="E123" s="4">
        <v>3</v>
      </c>
      <c r="F123" s="5">
        <v>271</v>
      </c>
      <c r="G123" s="5">
        <v>271</v>
      </c>
      <c r="H123" s="4">
        <f t="shared" si="2"/>
        <v>2.4329692908744058</v>
      </c>
      <c r="I123" s="4">
        <v>3</v>
      </c>
      <c r="J123" s="5">
        <v>271</v>
      </c>
      <c r="K123" s="5">
        <v>271</v>
      </c>
      <c r="L123" s="4">
        <f t="shared" si="3"/>
        <v>2.4329692908744058</v>
      </c>
      <c r="M123" s="4">
        <v>4920</v>
      </c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18"/>
      <c r="AC123" s="18"/>
      <c r="AD123" s="18"/>
      <c r="AE123" s="4"/>
      <c r="AF123" s="7"/>
      <c r="AG123" s="7"/>
    </row>
    <row r="124" spans="1:33" x14ac:dyDescent="0.25">
      <c r="A124" s="3">
        <v>41597</v>
      </c>
      <c r="B124" s="5" t="s">
        <v>7</v>
      </c>
      <c r="C124" s="4" t="s">
        <v>8</v>
      </c>
      <c r="D124" s="4" t="s">
        <v>22</v>
      </c>
      <c r="E124" s="4">
        <v>2</v>
      </c>
      <c r="F124" s="5">
        <v>82</v>
      </c>
      <c r="G124" s="5">
        <v>82</v>
      </c>
      <c r="H124" s="4">
        <f t="shared" si="2"/>
        <v>1.9138138523837167</v>
      </c>
      <c r="I124" s="4">
        <v>2</v>
      </c>
      <c r="J124" s="5">
        <v>82</v>
      </c>
      <c r="K124" s="5">
        <v>82</v>
      </c>
      <c r="L124" s="4">
        <f t="shared" si="3"/>
        <v>1.9138138523837167</v>
      </c>
      <c r="M124" s="4">
        <v>162.19999999999999</v>
      </c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18"/>
      <c r="AC124" s="18"/>
      <c r="AD124" s="18"/>
      <c r="AE124" s="4"/>
      <c r="AF124" s="7"/>
      <c r="AG124" s="7"/>
    </row>
    <row r="125" spans="1:33" x14ac:dyDescent="0.25">
      <c r="A125" s="3">
        <v>41597</v>
      </c>
      <c r="B125" s="5" t="s">
        <v>7</v>
      </c>
      <c r="C125" s="4" t="s">
        <v>24</v>
      </c>
      <c r="D125" s="4" t="s">
        <v>22</v>
      </c>
      <c r="E125" s="11">
        <v>1</v>
      </c>
      <c r="F125" s="11">
        <v>23.7</v>
      </c>
      <c r="G125" s="11">
        <v>23.7</v>
      </c>
      <c r="H125" s="4">
        <f t="shared" si="2"/>
        <v>1.3747483460101038</v>
      </c>
      <c r="I125" s="11">
        <v>1</v>
      </c>
      <c r="J125" s="11">
        <v>23.7</v>
      </c>
      <c r="K125" s="11">
        <v>23.7</v>
      </c>
      <c r="L125" s="4">
        <f t="shared" si="3"/>
        <v>1.3747483460101038</v>
      </c>
      <c r="M125" s="4">
        <v>162.19999999999999</v>
      </c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14"/>
      <c r="AC125" s="14"/>
      <c r="AD125" s="14"/>
      <c r="AE125" s="4"/>
      <c r="AF125" s="7"/>
      <c r="AG125" s="7"/>
    </row>
    <row r="126" spans="1:33" x14ac:dyDescent="0.25">
      <c r="A126" s="3">
        <v>41597</v>
      </c>
      <c r="B126" s="5" t="s">
        <v>7</v>
      </c>
      <c r="C126" s="4" t="s">
        <v>11</v>
      </c>
      <c r="D126" s="4" t="s">
        <v>26</v>
      </c>
      <c r="E126" s="11">
        <v>3</v>
      </c>
      <c r="F126" s="11">
        <v>29.8</v>
      </c>
      <c r="G126" s="11">
        <v>29.8</v>
      </c>
      <c r="H126" s="4">
        <f t="shared" si="2"/>
        <v>1.4742162640762553</v>
      </c>
      <c r="I126" s="11">
        <v>3</v>
      </c>
      <c r="J126" s="11">
        <v>29.8</v>
      </c>
      <c r="K126" s="11">
        <v>29.8</v>
      </c>
      <c r="L126" s="4">
        <f t="shared" si="3"/>
        <v>1.4742162640762553</v>
      </c>
      <c r="M126" s="4">
        <v>2111.5</v>
      </c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18"/>
      <c r="AC126" s="18"/>
      <c r="AD126" s="18"/>
      <c r="AE126" s="4"/>
      <c r="AF126" s="7"/>
      <c r="AG126" s="7"/>
    </row>
    <row r="127" spans="1:33" x14ac:dyDescent="0.25">
      <c r="A127" s="3">
        <v>41597</v>
      </c>
      <c r="B127" s="5" t="s">
        <v>7</v>
      </c>
      <c r="C127" s="4" t="s">
        <v>10</v>
      </c>
      <c r="D127" s="4" t="s">
        <v>22</v>
      </c>
      <c r="E127" s="11">
        <v>2</v>
      </c>
      <c r="F127" s="11">
        <v>78.95</v>
      </c>
      <c r="G127" s="11">
        <v>78.95</v>
      </c>
      <c r="H127" s="4">
        <f t="shared" si="2"/>
        <v>1.8973521343443132</v>
      </c>
      <c r="I127" s="11">
        <v>2</v>
      </c>
      <c r="J127" s="11">
        <v>78.95</v>
      </c>
      <c r="K127" s="11">
        <v>78.95</v>
      </c>
      <c r="L127" s="4">
        <f t="shared" si="3"/>
        <v>1.8973521343443132</v>
      </c>
      <c r="M127" s="4">
        <v>435.5</v>
      </c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18"/>
      <c r="AC127" s="18"/>
      <c r="AD127" s="18"/>
      <c r="AE127" s="4"/>
      <c r="AF127" s="7"/>
      <c r="AG127" s="7"/>
    </row>
    <row r="128" spans="1:33" x14ac:dyDescent="0.25">
      <c r="A128" s="3">
        <v>41598</v>
      </c>
      <c r="B128" s="5" t="s">
        <v>7</v>
      </c>
      <c r="C128" s="4" t="s">
        <v>8</v>
      </c>
      <c r="D128" s="4" t="s">
        <v>22</v>
      </c>
      <c r="E128" s="11">
        <v>2</v>
      </c>
      <c r="F128" s="11">
        <v>82</v>
      </c>
      <c r="G128" s="11">
        <v>82</v>
      </c>
      <c r="H128" s="11">
        <f t="shared" si="2"/>
        <v>1.9138138523837167</v>
      </c>
      <c r="I128" s="11">
        <v>2</v>
      </c>
      <c r="J128" s="11">
        <v>82</v>
      </c>
      <c r="K128" s="11">
        <v>82</v>
      </c>
      <c r="L128" s="11">
        <f t="shared" si="3"/>
        <v>1.9138138523837167</v>
      </c>
      <c r="M128" s="4">
        <v>52.5</v>
      </c>
      <c r="N128" s="5"/>
      <c r="O128" s="5"/>
      <c r="P128" s="5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18"/>
      <c r="AC128" s="18"/>
      <c r="AD128" s="18"/>
      <c r="AE128" s="4"/>
      <c r="AF128" s="7"/>
      <c r="AG128" s="7"/>
    </row>
    <row r="129" spans="1:33" x14ac:dyDescent="0.25">
      <c r="A129" s="3">
        <v>41598</v>
      </c>
      <c r="B129" s="5" t="s">
        <v>7</v>
      </c>
      <c r="C129" s="4" t="s">
        <v>24</v>
      </c>
      <c r="D129" s="4" t="s">
        <v>22</v>
      </c>
      <c r="E129" s="11">
        <v>1</v>
      </c>
      <c r="F129" s="11">
        <v>23.7</v>
      </c>
      <c r="G129" s="11">
        <v>23.7</v>
      </c>
      <c r="H129" s="11">
        <f t="shared" si="2"/>
        <v>1.3747483460101038</v>
      </c>
      <c r="I129" s="11">
        <v>3</v>
      </c>
      <c r="J129" s="11">
        <v>106.5</v>
      </c>
      <c r="K129" s="11">
        <v>106.5</v>
      </c>
      <c r="L129" s="11">
        <f t="shared" si="3"/>
        <v>2.0273496077747564</v>
      </c>
      <c r="M129" s="4">
        <v>52.5</v>
      </c>
      <c r="N129" s="5"/>
      <c r="O129" s="5"/>
      <c r="P129" s="5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14"/>
      <c r="AC129" s="14"/>
      <c r="AD129" s="14"/>
      <c r="AE129" s="4"/>
      <c r="AF129" s="7"/>
      <c r="AG129" s="7"/>
    </row>
    <row r="130" spans="1:33" x14ac:dyDescent="0.25">
      <c r="A130" s="3">
        <v>41598</v>
      </c>
      <c r="B130" s="5" t="s">
        <v>7</v>
      </c>
      <c r="C130" s="4" t="s">
        <v>11</v>
      </c>
      <c r="D130" s="4" t="s">
        <v>26</v>
      </c>
      <c r="E130" s="11">
        <v>1</v>
      </c>
      <c r="F130" s="11">
        <v>3.6</v>
      </c>
      <c r="G130" s="11">
        <v>3.6</v>
      </c>
      <c r="H130" s="11">
        <f t="shared" ref="H130:H148" si="4">LOG(G130)</f>
        <v>0.55630250076728727</v>
      </c>
      <c r="I130" s="11">
        <v>1</v>
      </c>
      <c r="J130" s="11">
        <v>3.6</v>
      </c>
      <c r="K130" s="11">
        <v>3.6</v>
      </c>
      <c r="L130" s="11">
        <f t="shared" ref="L130:L148" si="5">LOG(K130)</f>
        <v>0.55630250076728727</v>
      </c>
      <c r="M130" s="4">
        <v>464.2</v>
      </c>
      <c r="N130" s="5"/>
      <c r="O130" s="5"/>
      <c r="P130" s="5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18"/>
      <c r="AC130" s="18"/>
      <c r="AD130" s="18"/>
      <c r="AE130" s="4"/>
      <c r="AF130" s="7"/>
      <c r="AG130" s="7"/>
    </row>
    <row r="131" spans="1:33" x14ac:dyDescent="0.25">
      <c r="A131" s="3">
        <v>41598</v>
      </c>
      <c r="B131" s="5" t="s">
        <v>7</v>
      </c>
      <c r="C131" s="4" t="s">
        <v>19</v>
      </c>
      <c r="D131" s="4" t="s">
        <v>22</v>
      </c>
      <c r="E131" s="11">
        <v>1</v>
      </c>
      <c r="F131" s="11">
        <v>23.7</v>
      </c>
      <c r="G131" s="11">
        <v>23.7</v>
      </c>
      <c r="H131" s="11">
        <f t="shared" si="4"/>
        <v>1.3747483460101038</v>
      </c>
      <c r="I131" s="11">
        <v>1</v>
      </c>
      <c r="J131" s="11">
        <v>23.7</v>
      </c>
      <c r="K131" s="11">
        <v>23.7</v>
      </c>
      <c r="L131" s="11">
        <f t="shared" si="5"/>
        <v>1.3747483460101038</v>
      </c>
      <c r="M131" s="4">
        <v>109.6</v>
      </c>
      <c r="N131" s="5"/>
      <c r="O131" s="5"/>
      <c r="P131" s="5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18"/>
      <c r="AC131" s="18"/>
      <c r="AD131" s="18"/>
      <c r="AE131" s="4"/>
      <c r="AF131" s="7"/>
      <c r="AG131" s="7"/>
    </row>
    <row r="132" spans="1:33" x14ac:dyDescent="0.25">
      <c r="A132" s="3">
        <v>41598</v>
      </c>
      <c r="B132" s="5" t="s">
        <v>7</v>
      </c>
      <c r="C132" s="4" t="s">
        <v>10</v>
      </c>
      <c r="D132" s="4" t="s">
        <v>22</v>
      </c>
      <c r="E132" s="11">
        <v>3</v>
      </c>
      <c r="F132" s="11">
        <v>106.5</v>
      </c>
      <c r="G132" s="11">
        <v>106.5</v>
      </c>
      <c r="H132" s="11">
        <f t="shared" si="4"/>
        <v>2.0273496077747564</v>
      </c>
      <c r="I132" s="11">
        <v>2</v>
      </c>
      <c r="J132" s="11">
        <v>59.8</v>
      </c>
      <c r="K132" s="11">
        <v>59.8</v>
      </c>
      <c r="L132" s="11">
        <f t="shared" si="5"/>
        <v>1.7767011839884108</v>
      </c>
      <c r="M132" s="4">
        <v>231.8</v>
      </c>
      <c r="N132" s="5"/>
      <c r="O132" s="5"/>
      <c r="P132" s="5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18"/>
      <c r="AC132" s="18"/>
      <c r="AD132" s="18"/>
      <c r="AE132" s="4"/>
      <c r="AF132" s="7"/>
      <c r="AG132" s="7"/>
    </row>
    <row r="133" spans="1:33" x14ac:dyDescent="0.25">
      <c r="A133" s="3">
        <v>41599</v>
      </c>
      <c r="B133" s="5" t="s">
        <v>7</v>
      </c>
      <c r="C133" s="4" t="s">
        <v>8</v>
      </c>
      <c r="D133" s="4" t="s">
        <v>22</v>
      </c>
      <c r="E133" s="4">
        <v>3</v>
      </c>
      <c r="F133" s="5">
        <v>82</v>
      </c>
      <c r="G133" s="5">
        <v>82</v>
      </c>
      <c r="H133" s="4">
        <f t="shared" si="4"/>
        <v>1.9138138523837167</v>
      </c>
      <c r="I133" s="4">
        <v>3</v>
      </c>
      <c r="J133" s="5">
        <v>82</v>
      </c>
      <c r="K133" s="5">
        <v>82</v>
      </c>
      <c r="L133" s="4">
        <f t="shared" si="5"/>
        <v>1.9138138523837167</v>
      </c>
      <c r="M133" s="4">
        <v>257.2</v>
      </c>
      <c r="N133" s="5"/>
      <c r="O133" s="5"/>
      <c r="P133" s="5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18"/>
      <c r="AC133" s="18"/>
      <c r="AD133" s="18"/>
      <c r="AE133" s="4"/>
      <c r="AF133" s="7"/>
      <c r="AG133" s="7"/>
    </row>
    <row r="134" spans="1:33" x14ac:dyDescent="0.25">
      <c r="A134" s="3">
        <v>41599</v>
      </c>
      <c r="B134" s="5" t="s">
        <v>7</v>
      </c>
      <c r="C134" s="4" t="s">
        <v>24</v>
      </c>
      <c r="D134" s="4" t="s">
        <v>22</v>
      </c>
      <c r="E134" s="4">
        <v>1</v>
      </c>
      <c r="F134" s="5">
        <v>23.7</v>
      </c>
      <c r="G134" s="5">
        <v>23.7</v>
      </c>
      <c r="H134" s="4">
        <f t="shared" si="4"/>
        <v>1.3747483460101038</v>
      </c>
      <c r="I134" s="4">
        <v>2</v>
      </c>
      <c r="J134" s="5">
        <v>82</v>
      </c>
      <c r="K134" s="5">
        <v>82</v>
      </c>
      <c r="L134" s="4">
        <f t="shared" si="5"/>
        <v>1.9138138523837167</v>
      </c>
      <c r="M134" s="4">
        <v>257.2</v>
      </c>
      <c r="N134" s="5"/>
      <c r="O134" s="5"/>
      <c r="P134" s="5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14"/>
      <c r="AC134" s="14"/>
      <c r="AD134" s="14"/>
      <c r="AE134" s="4"/>
      <c r="AF134" s="7"/>
      <c r="AG134" s="7"/>
    </row>
    <row r="135" spans="1:33" x14ac:dyDescent="0.25">
      <c r="A135" s="3">
        <v>41599</v>
      </c>
      <c r="B135" s="5" t="s">
        <v>7</v>
      </c>
      <c r="C135" s="4" t="s">
        <v>11</v>
      </c>
      <c r="D135" s="4" t="s">
        <v>26</v>
      </c>
      <c r="E135" s="4">
        <v>2</v>
      </c>
      <c r="F135" s="5">
        <v>5.9</v>
      </c>
      <c r="G135" s="5">
        <v>5.9</v>
      </c>
      <c r="H135" s="4">
        <f t="shared" si="4"/>
        <v>0.77085201164214423</v>
      </c>
      <c r="I135" s="4">
        <v>2</v>
      </c>
      <c r="J135" s="5">
        <v>5.9</v>
      </c>
      <c r="K135" s="5">
        <v>5.9</v>
      </c>
      <c r="L135" s="4">
        <f t="shared" si="5"/>
        <v>0.77085201164214423</v>
      </c>
      <c r="M135" s="4">
        <v>350.6</v>
      </c>
      <c r="N135" s="5"/>
      <c r="O135" s="5"/>
      <c r="P135" s="5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18"/>
      <c r="AC135" s="18"/>
      <c r="AD135" s="18"/>
      <c r="AE135" s="4"/>
      <c r="AF135" s="7"/>
      <c r="AG135" s="7"/>
    </row>
    <row r="136" spans="1:33" x14ac:dyDescent="0.25">
      <c r="A136" s="3">
        <v>41599</v>
      </c>
      <c r="B136" s="5" t="s">
        <v>7</v>
      </c>
      <c r="C136" s="4" t="s">
        <v>10</v>
      </c>
      <c r="D136" s="4" t="s">
        <v>22</v>
      </c>
      <c r="E136" s="4">
        <v>5</v>
      </c>
      <c r="F136" s="5" t="s">
        <v>23</v>
      </c>
      <c r="G136" s="5">
        <v>967</v>
      </c>
      <c r="H136" s="4">
        <f t="shared" si="4"/>
        <v>2.9854264740830017</v>
      </c>
      <c r="I136" s="4">
        <v>4</v>
      </c>
      <c r="J136" s="5">
        <v>966</v>
      </c>
      <c r="K136" s="5">
        <v>966</v>
      </c>
      <c r="L136" s="4">
        <f t="shared" si="5"/>
        <v>2.9849771264154934</v>
      </c>
      <c r="M136" s="4">
        <v>306.3</v>
      </c>
      <c r="N136" s="5"/>
      <c r="O136" s="5"/>
      <c r="P136" s="5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18"/>
      <c r="AC136" s="18"/>
      <c r="AD136" s="18"/>
      <c r="AE136" s="4"/>
      <c r="AF136" s="7"/>
      <c r="AG136" s="7"/>
    </row>
    <row r="137" spans="1:33" x14ac:dyDescent="0.25">
      <c r="A137" s="3">
        <v>41612</v>
      </c>
      <c r="B137" s="5" t="s">
        <v>7</v>
      </c>
      <c r="C137" s="4" t="s">
        <v>8</v>
      </c>
      <c r="D137" s="4" t="s">
        <v>22</v>
      </c>
      <c r="E137" s="4">
        <v>4</v>
      </c>
      <c r="F137" s="5">
        <v>651.28</v>
      </c>
      <c r="G137" s="5">
        <v>651.28</v>
      </c>
      <c r="H137" s="4">
        <f t="shared" si="4"/>
        <v>2.8137677417346487</v>
      </c>
      <c r="I137" s="4">
        <v>4</v>
      </c>
      <c r="J137" s="5">
        <v>651.28</v>
      </c>
      <c r="K137" s="5">
        <v>651.28</v>
      </c>
      <c r="L137" s="4">
        <f t="shared" si="5"/>
        <v>2.8137677417346487</v>
      </c>
      <c r="M137" s="5">
        <v>2323.6</v>
      </c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18"/>
      <c r="AC137" s="18"/>
      <c r="AD137" s="18"/>
      <c r="AE137" s="5"/>
      <c r="AF137" s="7"/>
      <c r="AG137" s="7"/>
    </row>
    <row r="138" spans="1:33" x14ac:dyDescent="0.25">
      <c r="A138" s="3">
        <v>41612</v>
      </c>
      <c r="B138" s="5" t="s">
        <v>7</v>
      </c>
      <c r="C138" s="4" t="s">
        <v>24</v>
      </c>
      <c r="D138" s="4" t="s">
        <v>22</v>
      </c>
      <c r="E138" s="4">
        <v>5</v>
      </c>
      <c r="F138" s="5" t="s">
        <v>23</v>
      </c>
      <c r="G138" s="5">
        <v>967</v>
      </c>
      <c r="H138" s="4">
        <f t="shared" si="4"/>
        <v>2.9854264740830017</v>
      </c>
      <c r="I138" s="4">
        <v>5</v>
      </c>
      <c r="J138" s="5" t="s">
        <v>23</v>
      </c>
      <c r="K138" s="5">
        <v>967</v>
      </c>
      <c r="L138" s="4">
        <f t="shared" si="5"/>
        <v>2.9854264740830017</v>
      </c>
      <c r="M138" s="5">
        <v>4051</v>
      </c>
      <c r="N138" s="4"/>
      <c r="O138" s="4"/>
      <c r="P138" s="4"/>
      <c r="Q138" s="4"/>
      <c r="R138" s="4"/>
      <c r="S138" s="4"/>
      <c r="T138" s="4"/>
      <c r="U138" s="4"/>
      <c r="V138" s="4"/>
      <c r="W138" s="19"/>
      <c r="X138" s="19"/>
      <c r="Y138" s="19"/>
      <c r="Z138" s="20"/>
      <c r="AA138" s="4"/>
      <c r="AB138" s="14"/>
      <c r="AC138" s="14"/>
      <c r="AD138" s="14"/>
      <c r="AE138" s="5"/>
      <c r="AF138" s="7"/>
      <c r="AG138" s="7"/>
    </row>
    <row r="139" spans="1:33" x14ac:dyDescent="0.25">
      <c r="A139" s="3">
        <v>41612</v>
      </c>
      <c r="B139" s="5" t="s">
        <v>7</v>
      </c>
      <c r="C139" s="4" t="s">
        <v>11</v>
      </c>
      <c r="D139" s="4" t="s">
        <v>22</v>
      </c>
      <c r="E139" s="4">
        <v>5</v>
      </c>
      <c r="F139" s="5" t="s">
        <v>23</v>
      </c>
      <c r="G139" s="5">
        <v>967</v>
      </c>
      <c r="H139" s="4">
        <f t="shared" si="4"/>
        <v>2.9854264740830017</v>
      </c>
      <c r="I139" s="4">
        <v>5</v>
      </c>
      <c r="J139" s="5" t="s">
        <v>23</v>
      </c>
      <c r="K139" s="5">
        <v>967</v>
      </c>
      <c r="L139" s="4">
        <f t="shared" si="5"/>
        <v>2.9854264740830017</v>
      </c>
      <c r="M139" s="5">
        <v>10011.1</v>
      </c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18"/>
      <c r="AC139" s="18"/>
      <c r="AD139" s="18"/>
      <c r="AE139" s="5"/>
      <c r="AF139" s="7"/>
      <c r="AG139" s="7"/>
    </row>
    <row r="140" spans="1:33" x14ac:dyDescent="0.25">
      <c r="A140" s="3">
        <v>41612</v>
      </c>
      <c r="B140" s="5" t="s">
        <v>7</v>
      </c>
      <c r="C140" s="4" t="s">
        <v>10</v>
      </c>
      <c r="D140" s="4" t="s">
        <v>22</v>
      </c>
      <c r="E140" s="4">
        <v>4</v>
      </c>
      <c r="F140" s="5">
        <v>966</v>
      </c>
      <c r="G140" s="5">
        <v>966</v>
      </c>
      <c r="H140" s="4">
        <f t="shared" si="4"/>
        <v>2.9849771264154934</v>
      </c>
      <c r="I140" s="4">
        <v>4</v>
      </c>
      <c r="J140" s="5">
        <v>966</v>
      </c>
      <c r="K140" s="5">
        <v>966</v>
      </c>
      <c r="L140" s="4">
        <f t="shared" si="5"/>
        <v>2.9849771264154934</v>
      </c>
      <c r="M140" s="5">
        <v>2702.7</v>
      </c>
      <c r="N140" s="4"/>
      <c r="O140" s="4"/>
      <c r="P140" s="4"/>
      <c r="Q140" s="4"/>
      <c r="R140" s="4"/>
      <c r="S140" s="4"/>
      <c r="T140" s="21"/>
      <c r="U140" s="22"/>
      <c r="V140" s="23"/>
      <c r="W140" s="19"/>
      <c r="X140" s="19"/>
      <c r="Y140" s="19"/>
      <c r="Z140" s="19"/>
      <c r="AA140" s="20"/>
      <c r="AB140" s="18"/>
      <c r="AC140" s="18"/>
      <c r="AD140" s="18"/>
      <c r="AE140" s="5"/>
      <c r="AF140" s="7"/>
      <c r="AG140" s="7"/>
    </row>
    <row r="141" spans="1:33" x14ac:dyDescent="0.25">
      <c r="A141" s="3">
        <v>41613</v>
      </c>
      <c r="B141" s="5" t="s">
        <v>7</v>
      </c>
      <c r="C141" s="4" t="s">
        <v>8</v>
      </c>
      <c r="D141" s="4" t="s">
        <v>22</v>
      </c>
      <c r="E141" s="4">
        <v>3</v>
      </c>
      <c r="F141" s="5">
        <v>189.4</v>
      </c>
      <c r="G141" s="5">
        <v>189.4</v>
      </c>
      <c r="H141" s="4">
        <f t="shared" si="4"/>
        <v>2.2773799746672547</v>
      </c>
      <c r="I141" s="4">
        <v>2</v>
      </c>
      <c r="J141" s="5">
        <v>82.2</v>
      </c>
      <c r="K141" s="5">
        <v>82</v>
      </c>
      <c r="L141" s="4">
        <f t="shared" si="5"/>
        <v>1.9138138523837167</v>
      </c>
      <c r="M141" s="5">
        <v>3159.4</v>
      </c>
      <c r="N141" s="4"/>
      <c r="O141" s="4"/>
      <c r="P141" s="4"/>
      <c r="Q141" s="4"/>
      <c r="R141" s="4"/>
      <c r="S141" s="4"/>
      <c r="T141" s="21"/>
      <c r="U141" s="22"/>
      <c r="V141" s="22"/>
      <c r="W141" s="19"/>
      <c r="X141" s="19"/>
      <c r="Y141" s="19"/>
      <c r="Z141" s="19"/>
      <c r="AA141" s="20"/>
      <c r="AB141" s="18"/>
      <c r="AC141" s="18"/>
      <c r="AD141" s="18"/>
      <c r="AE141" s="5"/>
      <c r="AF141" s="7"/>
      <c r="AG141" s="7"/>
    </row>
    <row r="142" spans="1:33" x14ac:dyDescent="0.25">
      <c r="A142" s="3">
        <v>41613</v>
      </c>
      <c r="B142" s="5" t="s">
        <v>7</v>
      </c>
      <c r="C142" s="4" t="s">
        <v>24</v>
      </c>
      <c r="D142" s="4" t="s">
        <v>22</v>
      </c>
      <c r="E142" s="4">
        <v>3</v>
      </c>
      <c r="F142" s="5">
        <v>271</v>
      </c>
      <c r="G142" s="5">
        <v>271</v>
      </c>
      <c r="H142" s="4">
        <f t="shared" si="4"/>
        <v>2.4329692908744058</v>
      </c>
      <c r="I142" s="4">
        <v>3</v>
      </c>
      <c r="J142" s="5">
        <v>271</v>
      </c>
      <c r="K142" s="5">
        <v>271</v>
      </c>
      <c r="L142" s="4">
        <f t="shared" si="5"/>
        <v>2.4329692908744058</v>
      </c>
      <c r="M142" s="5">
        <v>3348.2</v>
      </c>
      <c r="N142" s="4"/>
      <c r="O142" s="4"/>
      <c r="P142" s="4"/>
      <c r="Q142" s="4"/>
      <c r="R142" s="4"/>
      <c r="S142" s="4"/>
      <c r="T142" s="21"/>
      <c r="U142" s="22"/>
      <c r="V142" s="23"/>
      <c r="W142" s="19"/>
      <c r="X142" s="19"/>
      <c r="Y142" s="20"/>
      <c r="Z142" s="20"/>
      <c r="AA142" s="20"/>
      <c r="AB142" s="14"/>
      <c r="AC142" s="14"/>
      <c r="AD142" s="14"/>
      <c r="AE142" s="5"/>
      <c r="AF142" s="7"/>
      <c r="AG142" s="7"/>
    </row>
    <row r="143" spans="1:33" x14ac:dyDescent="0.25">
      <c r="A143" s="3">
        <v>41613</v>
      </c>
      <c r="B143" s="5" t="s">
        <v>7</v>
      </c>
      <c r="C143" s="4" t="s">
        <v>11</v>
      </c>
      <c r="D143" s="4" t="s">
        <v>22</v>
      </c>
      <c r="E143" s="4">
        <v>3</v>
      </c>
      <c r="F143" s="5">
        <v>271</v>
      </c>
      <c r="G143" s="5">
        <v>271</v>
      </c>
      <c r="H143" s="4">
        <f t="shared" si="4"/>
        <v>2.4329692908744058</v>
      </c>
      <c r="I143" s="4">
        <v>3</v>
      </c>
      <c r="J143" s="5">
        <v>271</v>
      </c>
      <c r="K143" s="5">
        <v>271</v>
      </c>
      <c r="L143" s="4">
        <f t="shared" si="5"/>
        <v>2.4329692908744058</v>
      </c>
      <c r="M143" s="5">
        <v>11679.7</v>
      </c>
      <c r="N143" s="4"/>
      <c r="O143" s="4"/>
      <c r="P143" s="4"/>
      <c r="Q143" s="4"/>
      <c r="R143" s="4"/>
      <c r="S143" s="4"/>
      <c r="T143" s="21"/>
      <c r="U143" s="22"/>
      <c r="V143" s="23"/>
      <c r="W143" s="19"/>
      <c r="X143" s="19"/>
      <c r="Y143" s="20"/>
      <c r="Z143" s="20"/>
      <c r="AA143" s="20"/>
      <c r="AB143" s="18"/>
      <c r="AC143" s="18"/>
      <c r="AD143" s="18"/>
      <c r="AE143" s="5"/>
      <c r="AF143" s="7"/>
      <c r="AG143" s="7"/>
    </row>
    <row r="144" spans="1:33" x14ac:dyDescent="0.25">
      <c r="A144" s="3">
        <v>41613</v>
      </c>
      <c r="B144" s="5" t="s">
        <v>7</v>
      </c>
      <c r="C144" s="4" t="s">
        <v>10</v>
      </c>
      <c r="D144" s="4" t="s">
        <v>22</v>
      </c>
      <c r="E144" s="4">
        <v>4</v>
      </c>
      <c r="F144" s="5">
        <v>651.28</v>
      </c>
      <c r="G144" s="5">
        <v>651.28</v>
      </c>
      <c r="H144" s="4">
        <f t="shared" si="4"/>
        <v>2.8137677417346487</v>
      </c>
      <c r="I144" s="4">
        <v>4</v>
      </c>
      <c r="J144" s="5">
        <v>651.28</v>
      </c>
      <c r="K144" s="5">
        <v>651.28</v>
      </c>
      <c r="L144" s="4">
        <f t="shared" si="5"/>
        <v>2.8137677417346487</v>
      </c>
      <c r="M144" s="5">
        <v>4072.7</v>
      </c>
      <c r="N144" s="4"/>
      <c r="O144" s="4"/>
      <c r="P144" s="4"/>
      <c r="Q144" s="4"/>
      <c r="R144" s="4"/>
      <c r="S144" s="4"/>
      <c r="T144" s="21"/>
      <c r="U144" s="22"/>
      <c r="V144" s="23"/>
      <c r="W144" s="19"/>
      <c r="X144" s="19"/>
      <c r="Y144" s="20"/>
      <c r="Z144" s="20"/>
      <c r="AA144" s="24"/>
      <c r="AB144" s="18"/>
      <c r="AC144" s="18"/>
      <c r="AD144" s="18"/>
      <c r="AE144" s="5"/>
      <c r="AF144" s="7"/>
      <c r="AG144" s="7"/>
    </row>
    <row r="145" spans="1:33" x14ac:dyDescent="0.25">
      <c r="A145" s="3">
        <v>41614</v>
      </c>
      <c r="B145" s="5" t="s">
        <v>7</v>
      </c>
      <c r="C145" s="4" t="s">
        <v>8</v>
      </c>
      <c r="D145" s="4" t="s">
        <v>22</v>
      </c>
      <c r="E145" s="4">
        <v>1</v>
      </c>
      <c r="F145" s="5">
        <v>14.4</v>
      </c>
      <c r="G145" s="5">
        <v>14.4</v>
      </c>
      <c r="H145" s="4">
        <f t="shared" si="4"/>
        <v>1.1583624920952498</v>
      </c>
      <c r="I145" s="4">
        <v>1</v>
      </c>
      <c r="J145" s="5">
        <v>14.4</v>
      </c>
      <c r="K145" s="5">
        <v>14.4</v>
      </c>
      <c r="L145" s="4">
        <f t="shared" si="5"/>
        <v>1.1583624920952498</v>
      </c>
      <c r="M145" s="5">
        <v>670.8</v>
      </c>
      <c r="N145" s="4"/>
      <c r="O145" s="4"/>
      <c r="P145" s="4"/>
      <c r="Q145" s="4"/>
      <c r="R145" s="4"/>
      <c r="S145" s="4"/>
      <c r="T145" s="21"/>
      <c r="U145" s="22"/>
      <c r="V145" s="22"/>
      <c r="W145" s="19"/>
      <c r="X145" s="19"/>
      <c r="Y145" s="20"/>
      <c r="Z145" s="20"/>
      <c r="AA145" s="20"/>
      <c r="AB145" s="18"/>
      <c r="AC145" s="18"/>
      <c r="AD145" s="18"/>
      <c r="AE145" s="5"/>
      <c r="AF145" s="7"/>
      <c r="AG145" s="7"/>
    </row>
    <row r="146" spans="1:33" x14ac:dyDescent="0.25">
      <c r="A146" s="3">
        <v>41614</v>
      </c>
      <c r="B146" s="5" t="s">
        <v>7</v>
      </c>
      <c r="C146" s="4" t="s">
        <v>24</v>
      </c>
      <c r="D146" s="4" t="s">
        <v>22</v>
      </c>
      <c r="E146" s="4">
        <v>1</v>
      </c>
      <c r="F146" s="5">
        <v>23.7</v>
      </c>
      <c r="G146" s="5">
        <v>23.7</v>
      </c>
      <c r="H146" s="4">
        <f t="shared" si="4"/>
        <v>1.3747483460101038</v>
      </c>
      <c r="I146" s="4">
        <v>1</v>
      </c>
      <c r="J146" s="5">
        <v>23.7</v>
      </c>
      <c r="K146" s="5">
        <v>23.7</v>
      </c>
      <c r="L146" s="4">
        <f t="shared" si="5"/>
        <v>1.3747483460101038</v>
      </c>
      <c r="M146" s="5">
        <v>689.9</v>
      </c>
      <c r="N146" s="4"/>
      <c r="O146" s="4"/>
      <c r="P146" s="4"/>
      <c r="Q146" s="4"/>
      <c r="R146" s="4"/>
      <c r="S146" s="4"/>
      <c r="T146" s="25"/>
      <c r="U146" s="22"/>
      <c r="V146" s="23"/>
      <c r="W146" s="19"/>
      <c r="X146" s="19"/>
      <c r="Y146" s="20"/>
      <c r="Z146" s="20"/>
      <c r="AA146" s="20"/>
      <c r="AB146" s="14"/>
      <c r="AC146" s="14"/>
      <c r="AD146" s="14"/>
      <c r="AE146" s="5"/>
      <c r="AF146" s="7"/>
      <c r="AG146" s="7"/>
    </row>
    <row r="147" spans="1:33" x14ac:dyDescent="0.25">
      <c r="A147" s="3">
        <v>41614</v>
      </c>
      <c r="B147" s="5" t="s">
        <v>7</v>
      </c>
      <c r="C147" s="4" t="s">
        <v>11</v>
      </c>
      <c r="D147" s="4" t="s">
        <v>22</v>
      </c>
      <c r="E147" s="4">
        <v>4</v>
      </c>
      <c r="F147" s="5">
        <v>966</v>
      </c>
      <c r="G147" s="5">
        <v>966</v>
      </c>
      <c r="H147" s="4">
        <f t="shared" si="4"/>
        <v>2.9849771264154934</v>
      </c>
      <c r="I147" s="4">
        <v>4</v>
      </c>
      <c r="J147" s="5">
        <v>966</v>
      </c>
      <c r="K147" s="5">
        <v>966</v>
      </c>
      <c r="L147" s="4">
        <f t="shared" si="5"/>
        <v>2.9849771264154934</v>
      </c>
      <c r="M147" s="5">
        <v>5808.8</v>
      </c>
      <c r="N147" s="4"/>
      <c r="O147" s="4"/>
      <c r="P147" s="4"/>
      <c r="Q147" s="4"/>
      <c r="R147" s="4"/>
      <c r="S147" s="4"/>
      <c r="T147" s="25"/>
      <c r="U147" s="22"/>
      <c r="V147" s="22"/>
      <c r="W147" s="19"/>
      <c r="X147" s="19"/>
      <c r="Y147" s="20"/>
      <c r="Z147" s="20"/>
      <c r="AA147" s="20"/>
      <c r="AB147" s="18"/>
      <c r="AC147" s="18"/>
      <c r="AD147" s="18"/>
      <c r="AE147" s="5"/>
      <c r="AF147" s="7"/>
      <c r="AG147" s="7"/>
    </row>
    <row r="148" spans="1:33" x14ac:dyDescent="0.25">
      <c r="A148" s="3">
        <v>41614</v>
      </c>
      <c r="B148" s="5" t="s">
        <v>7</v>
      </c>
      <c r="C148" s="4" t="s">
        <v>10</v>
      </c>
      <c r="D148" s="4" t="s">
        <v>22</v>
      </c>
      <c r="E148" s="4">
        <v>2</v>
      </c>
      <c r="F148" s="5">
        <v>82.2</v>
      </c>
      <c r="G148" s="5">
        <v>82</v>
      </c>
      <c r="H148" s="4">
        <f t="shared" si="4"/>
        <v>1.9138138523837167</v>
      </c>
      <c r="I148" s="4">
        <v>1</v>
      </c>
      <c r="J148" s="5">
        <v>23.7</v>
      </c>
      <c r="K148" s="5">
        <v>23.7</v>
      </c>
      <c r="L148" s="4">
        <f t="shared" si="5"/>
        <v>1.3747483460101038</v>
      </c>
      <c r="M148" s="5">
        <v>1340</v>
      </c>
      <c r="N148" s="4"/>
      <c r="O148" s="4"/>
      <c r="P148" s="4"/>
      <c r="Q148" s="4"/>
      <c r="R148" s="4"/>
      <c r="S148" s="4"/>
      <c r="T148" s="25"/>
      <c r="U148" s="22"/>
      <c r="V148" s="23"/>
      <c r="W148" s="19"/>
      <c r="X148" s="19"/>
      <c r="Y148" s="20"/>
      <c r="Z148" s="20"/>
      <c r="AA148" s="20"/>
      <c r="AB148" s="18"/>
      <c r="AC148" s="18"/>
      <c r="AD148" s="18"/>
      <c r="AE148" s="5"/>
      <c r="AF148" s="7"/>
      <c r="AG148" s="7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opLeftCell="A34" workbookViewId="0">
      <selection activeCell="C72" sqref="C72"/>
    </sheetView>
  </sheetViews>
  <sheetFormatPr defaultRowHeight="15" x14ac:dyDescent="0.25"/>
  <cols>
    <col min="1" max="1" width="10.7109375" style="64" bestFit="1" customWidth="1"/>
    <col min="2" max="2" width="11.5703125" style="64" bestFit="1" customWidth="1"/>
    <col min="3" max="3" width="15.5703125" style="64" bestFit="1" customWidth="1"/>
    <col min="4" max="4" width="27.140625" style="64" bestFit="1" customWidth="1"/>
    <col min="5" max="5" width="16.28515625" style="64" bestFit="1" customWidth="1"/>
    <col min="6" max="6" width="20.28515625" style="64" bestFit="1" customWidth="1"/>
    <col min="7" max="7" width="12.7109375" style="64" bestFit="1" customWidth="1"/>
    <col min="8" max="8" width="32.85546875" style="64" bestFit="1" customWidth="1"/>
    <col min="9" max="9" width="17.28515625" style="64" bestFit="1" customWidth="1"/>
    <col min="10" max="10" width="21" style="64" bestFit="1" customWidth="1"/>
    <col min="11" max="11" width="14.28515625" style="64" bestFit="1" customWidth="1"/>
    <col min="12" max="12" width="34" style="64" bestFit="1" customWidth="1"/>
    <col min="13" max="13" width="9.140625" style="64"/>
    <col min="14" max="14" width="6.28515625" style="64" bestFit="1" customWidth="1"/>
    <col min="15" max="15" width="20" style="64" bestFit="1" customWidth="1"/>
    <col min="16" max="16384" width="9.140625" style="64"/>
  </cols>
  <sheetData>
    <row r="1" spans="1:15" ht="15.75" thickBot="1" x14ac:dyDescent="0.3">
      <c r="A1" s="27" t="s">
        <v>0</v>
      </c>
      <c r="B1" s="27" t="s">
        <v>1</v>
      </c>
      <c r="C1" s="27" t="s">
        <v>2</v>
      </c>
      <c r="D1" s="27" t="s">
        <v>3</v>
      </c>
      <c r="E1" s="27" t="s">
        <v>149</v>
      </c>
      <c r="F1" s="27" t="s">
        <v>150</v>
      </c>
      <c r="G1" s="27" t="s">
        <v>158</v>
      </c>
      <c r="H1" s="27" t="s">
        <v>27</v>
      </c>
      <c r="I1" s="27" t="s">
        <v>155</v>
      </c>
      <c r="J1" s="27" t="s">
        <v>156</v>
      </c>
      <c r="K1" s="27" t="s">
        <v>157</v>
      </c>
      <c r="L1" s="27" t="s">
        <v>28</v>
      </c>
    </row>
    <row r="2" spans="1:15" x14ac:dyDescent="0.25">
      <c r="A2" s="28">
        <v>41220</v>
      </c>
      <c r="B2" s="29" t="s">
        <v>7</v>
      </c>
      <c r="C2" s="29" t="s">
        <v>8</v>
      </c>
      <c r="D2" s="29" t="s">
        <v>9</v>
      </c>
      <c r="E2" s="29">
        <v>66.5</v>
      </c>
      <c r="F2" s="29">
        <v>66.5</v>
      </c>
      <c r="G2" s="29">
        <f t="shared" ref="G2:G64" si="0">LOG(F2)</f>
        <v>1.8228216453031045</v>
      </c>
      <c r="H2" s="29" t="s">
        <v>29</v>
      </c>
      <c r="I2" s="29">
        <v>66</v>
      </c>
      <c r="J2" s="30">
        <v>66.5</v>
      </c>
      <c r="K2" s="29">
        <f t="shared" ref="K2:K50" si="1">LOG(J2)</f>
        <v>1.8228216453031045</v>
      </c>
      <c r="L2" s="29" t="s">
        <v>29</v>
      </c>
    </row>
    <row r="3" spans="1:15" x14ac:dyDescent="0.25">
      <c r="A3" s="28">
        <v>41220</v>
      </c>
      <c r="B3" s="29" t="s">
        <v>7</v>
      </c>
      <c r="C3" s="29" t="s">
        <v>10</v>
      </c>
      <c r="D3" s="29" t="s">
        <v>9</v>
      </c>
      <c r="E3" s="29">
        <v>12.5</v>
      </c>
      <c r="F3" s="29">
        <v>12.5</v>
      </c>
      <c r="G3" s="29">
        <f t="shared" si="0"/>
        <v>1.0969100130080565</v>
      </c>
      <c r="H3" s="29" t="s">
        <v>30</v>
      </c>
      <c r="I3" s="29">
        <v>66</v>
      </c>
      <c r="J3" s="30">
        <v>66.5</v>
      </c>
      <c r="K3" s="29">
        <f t="shared" si="1"/>
        <v>1.8228216453031045</v>
      </c>
      <c r="L3" s="29" t="s">
        <v>29</v>
      </c>
      <c r="N3" s="72" t="s">
        <v>159</v>
      </c>
      <c r="O3" s="72"/>
    </row>
    <row r="4" spans="1:15" x14ac:dyDescent="0.25">
      <c r="A4" s="28">
        <v>41246</v>
      </c>
      <c r="B4" s="29" t="s">
        <v>7</v>
      </c>
      <c r="C4" s="29" t="s">
        <v>8</v>
      </c>
      <c r="D4" s="29" t="s">
        <v>9</v>
      </c>
      <c r="E4" s="29">
        <v>692.8</v>
      </c>
      <c r="F4" s="29">
        <v>692.8</v>
      </c>
      <c r="G4" s="29">
        <f t="shared" si="0"/>
        <v>2.8406078790092901</v>
      </c>
      <c r="H4" s="29" t="s">
        <v>31</v>
      </c>
      <c r="I4" s="29">
        <v>3.9</v>
      </c>
      <c r="J4" s="30">
        <v>3.9</v>
      </c>
      <c r="K4" s="29">
        <f t="shared" si="1"/>
        <v>0.59106460702649921</v>
      </c>
      <c r="L4" s="29" t="s">
        <v>32</v>
      </c>
      <c r="N4" s="63" t="s">
        <v>160</v>
      </c>
      <c r="O4" s="63" t="s">
        <v>161</v>
      </c>
    </row>
    <row r="5" spans="1:15" x14ac:dyDescent="0.25">
      <c r="A5" s="28">
        <v>41246</v>
      </c>
      <c r="B5" s="29" t="s">
        <v>7</v>
      </c>
      <c r="C5" s="29" t="s">
        <v>10</v>
      </c>
      <c r="D5" s="29" t="s">
        <v>9</v>
      </c>
      <c r="E5" s="29">
        <v>6.2</v>
      </c>
      <c r="F5" s="29">
        <v>6.2</v>
      </c>
      <c r="G5" s="29">
        <f t="shared" si="0"/>
        <v>0.79239168949825389</v>
      </c>
      <c r="H5" s="29" t="s">
        <v>33</v>
      </c>
      <c r="I5" s="29">
        <v>66</v>
      </c>
      <c r="J5" s="30">
        <v>66.5</v>
      </c>
      <c r="K5" s="29">
        <f t="shared" si="1"/>
        <v>1.8228216453031045</v>
      </c>
      <c r="L5" s="29" t="s">
        <v>29</v>
      </c>
      <c r="N5" s="63" t="s">
        <v>8</v>
      </c>
      <c r="O5" s="63" t="s">
        <v>163</v>
      </c>
    </row>
    <row r="6" spans="1:15" x14ac:dyDescent="0.25">
      <c r="A6" s="28">
        <v>41246</v>
      </c>
      <c r="B6" s="29" t="s">
        <v>7</v>
      </c>
      <c r="C6" s="29" t="s">
        <v>11</v>
      </c>
      <c r="D6" s="29" t="s">
        <v>14</v>
      </c>
      <c r="E6" s="29">
        <v>5.5</v>
      </c>
      <c r="F6" s="29">
        <v>5.5</v>
      </c>
      <c r="G6" s="29">
        <f t="shared" si="0"/>
        <v>0.74036268949424389</v>
      </c>
      <c r="H6" s="29" t="s">
        <v>34</v>
      </c>
      <c r="I6" s="29">
        <v>1.7</v>
      </c>
      <c r="J6" s="30">
        <v>1.7</v>
      </c>
      <c r="K6" s="29">
        <f t="shared" si="1"/>
        <v>0.23044892137827391</v>
      </c>
      <c r="L6" s="29" t="s">
        <v>35</v>
      </c>
      <c r="N6" s="63" t="s">
        <v>10</v>
      </c>
      <c r="O6" s="63" t="s">
        <v>164</v>
      </c>
    </row>
    <row r="7" spans="1:15" x14ac:dyDescent="0.25">
      <c r="A7" s="28">
        <v>41248</v>
      </c>
      <c r="B7" s="29" t="s">
        <v>7</v>
      </c>
      <c r="C7" s="29" t="s">
        <v>8</v>
      </c>
      <c r="D7" s="29" t="s">
        <v>9</v>
      </c>
      <c r="E7" s="29">
        <v>66.5</v>
      </c>
      <c r="F7" s="29">
        <v>66.5</v>
      </c>
      <c r="G7" s="29">
        <f t="shared" si="0"/>
        <v>1.8228216453031045</v>
      </c>
      <c r="H7" s="29" t="s">
        <v>29</v>
      </c>
      <c r="I7" s="29">
        <v>66</v>
      </c>
      <c r="J7" s="30">
        <v>66.5</v>
      </c>
      <c r="K7" s="29">
        <f t="shared" si="1"/>
        <v>1.8228216453031045</v>
      </c>
      <c r="L7" s="29" t="s">
        <v>29</v>
      </c>
      <c r="N7" s="63" t="s">
        <v>11</v>
      </c>
      <c r="O7" s="63" t="s">
        <v>165</v>
      </c>
    </row>
    <row r="8" spans="1:15" x14ac:dyDescent="0.25">
      <c r="A8" s="28">
        <v>41248</v>
      </c>
      <c r="B8" s="29" t="s">
        <v>7</v>
      </c>
      <c r="C8" s="29" t="s">
        <v>10</v>
      </c>
      <c r="D8" s="29" t="s">
        <v>9</v>
      </c>
      <c r="E8" s="29">
        <v>66.5</v>
      </c>
      <c r="F8" s="29">
        <v>66.5</v>
      </c>
      <c r="G8" s="29">
        <f t="shared" si="0"/>
        <v>1.8228216453031045</v>
      </c>
      <c r="H8" s="29" t="s">
        <v>29</v>
      </c>
      <c r="I8" s="29">
        <v>12</v>
      </c>
      <c r="J8" s="30">
        <v>12.5</v>
      </c>
      <c r="K8" s="29">
        <f t="shared" si="1"/>
        <v>1.0969100130080565</v>
      </c>
      <c r="L8" s="29" t="s">
        <v>30</v>
      </c>
      <c r="N8" s="63" t="s">
        <v>166</v>
      </c>
      <c r="O8" s="63" t="s">
        <v>167</v>
      </c>
    </row>
    <row r="9" spans="1:15" x14ac:dyDescent="0.25">
      <c r="A9" s="28">
        <v>41248</v>
      </c>
      <c r="B9" s="29" t="s">
        <v>7</v>
      </c>
      <c r="C9" s="29" t="s">
        <v>11</v>
      </c>
      <c r="D9" s="29" t="s">
        <v>14</v>
      </c>
      <c r="E9" s="29">
        <v>18.899999999999999</v>
      </c>
      <c r="F9" s="29">
        <v>18.899999999999999</v>
      </c>
      <c r="G9" s="29">
        <f t="shared" si="0"/>
        <v>1.2764618041732441</v>
      </c>
      <c r="H9" s="29" t="s">
        <v>36</v>
      </c>
      <c r="I9" s="29">
        <v>19</v>
      </c>
      <c r="J9" s="30">
        <v>18.899999999999999</v>
      </c>
      <c r="K9" s="29">
        <f t="shared" si="1"/>
        <v>1.2764618041732441</v>
      </c>
      <c r="L9" s="29" t="s">
        <v>36</v>
      </c>
    </row>
    <row r="10" spans="1:15" x14ac:dyDescent="0.25">
      <c r="A10" s="28">
        <v>41249</v>
      </c>
      <c r="B10" s="29" t="s">
        <v>7</v>
      </c>
      <c r="C10" s="29" t="s">
        <v>8</v>
      </c>
      <c r="D10" s="29" t="s">
        <v>9</v>
      </c>
      <c r="E10" s="29">
        <v>66.5</v>
      </c>
      <c r="F10" s="29">
        <v>66.5</v>
      </c>
      <c r="G10" s="29">
        <f t="shared" si="0"/>
        <v>1.8228216453031045</v>
      </c>
      <c r="H10" s="29" t="s">
        <v>29</v>
      </c>
      <c r="I10" s="29">
        <v>66</v>
      </c>
      <c r="J10" s="29">
        <v>66.5</v>
      </c>
      <c r="K10" s="29">
        <f t="shared" si="1"/>
        <v>1.8228216453031045</v>
      </c>
      <c r="L10" s="29" t="s">
        <v>29</v>
      </c>
    </row>
    <row r="11" spans="1:15" x14ac:dyDescent="0.25">
      <c r="A11" s="28">
        <v>41249</v>
      </c>
      <c r="B11" s="29" t="s">
        <v>7</v>
      </c>
      <c r="C11" s="29" t="s">
        <v>10</v>
      </c>
      <c r="D11" s="29" t="s">
        <v>9</v>
      </c>
      <c r="E11" s="29">
        <v>692.8</v>
      </c>
      <c r="F11" s="29">
        <v>692.8</v>
      </c>
      <c r="G11" s="29">
        <f t="shared" si="0"/>
        <v>2.8406078790092901</v>
      </c>
      <c r="H11" s="29" t="s">
        <v>31</v>
      </c>
      <c r="I11" s="29">
        <v>9.5</v>
      </c>
      <c r="J11" s="29">
        <v>9.5</v>
      </c>
      <c r="K11" s="29">
        <f t="shared" si="1"/>
        <v>0.97772360528884772</v>
      </c>
      <c r="L11" s="29" t="s">
        <v>37</v>
      </c>
    </row>
    <row r="12" spans="1:15" x14ac:dyDescent="0.25">
      <c r="A12" s="28">
        <v>41249</v>
      </c>
      <c r="B12" s="29" t="s">
        <v>7</v>
      </c>
      <c r="C12" s="29" t="s">
        <v>8</v>
      </c>
      <c r="D12" s="29" t="s">
        <v>9</v>
      </c>
      <c r="E12" s="29">
        <v>692.8</v>
      </c>
      <c r="F12" s="29">
        <v>692.8</v>
      </c>
      <c r="G12" s="29">
        <f t="shared" si="0"/>
        <v>2.8406078790092901</v>
      </c>
      <c r="H12" s="29" t="s">
        <v>31</v>
      </c>
      <c r="I12" s="29">
        <v>66</v>
      </c>
      <c r="J12" s="30">
        <v>66.5</v>
      </c>
      <c r="K12" s="29">
        <f t="shared" si="1"/>
        <v>1.8228216453031045</v>
      </c>
      <c r="L12" s="29" t="s">
        <v>29</v>
      </c>
    </row>
    <row r="13" spans="1:15" x14ac:dyDescent="0.25">
      <c r="A13" s="28">
        <v>41249</v>
      </c>
      <c r="B13" s="29" t="s">
        <v>7</v>
      </c>
      <c r="C13" s="29" t="s">
        <v>16</v>
      </c>
      <c r="D13" s="29" t="s">
        <v>9</v>
      </c>
      <c r="E13" s="29">
        <v>692.8</v>
      </c>
      <c r="F13" s="29">
        <v>692.8</v>
      </c>
      <c r="G13" s="29">
        <f t="shared" si="0"/>
        <v>2.8406078790092901</v>
      </c>
      <c r="H13" s="29" t="s">
        <v>31</v>
      </c>
      <c r="I13" s="29">
        <v>9.5</v>
      </c>
      <c r="J13" s="30">
        <v>9.5</v>
      </c>
      <c r="K13" s="29">
        <f t="shared" si="1"/>
        <v>0.97772360528884772</v>
      </c>
      <c r="L13" s="29" t="s">
        <v>37</v>
      </c>
    </row>
    <row r="14" spans="1:15" x14ac:dyDescent="0.25">
      <c r="A14" s="28">
        <v>41250</v>
      </c>
      <c r="B14" s="29" t="s">
        <v>7</v>
      </c>
      <c r="C14" s="29" t="s">
        <v>8</v>
      </c>
      <c r="D14" s="29" t="s">
        <v>14</v>
      </c>
      <c r="E14" s="29">
        <v>66.5</v>
      </c>
      <c r="F14" s="29">
        <v>66.5</v>
      </c>
      <c r="G14" s="29">
        <f t="shared" si="0"/>
        <v>1.8228216453031045</v>
      </c>
      <c r="H14" s="29" t="s">
        <v>29</v>
      </c>
      <c r="I14" s="29">
        <v>66</v>
      </c>
      <c r="J14" s="29">
        <v>66.5</v>
      </c>
      <c r="K14" s="29">
        <f t="shared" si="1"/>
        <v>1.8228216453031045</v>
      </c>
      <c r="L14" s="29" t="s">
        <v>29</v>
      </c>
    </row>
    <row r="15" spans="1:15" x14ac:dyDescent="0.25">
      <c r="A15" s="28">
        <v>41250</v>
      </c>
      <c r="B15" s="29" t="s">
        <v>7</v>
      </c>
      <c r="C15" s="29" t="s">
        <v>11</v>
      </c>
      <c r="D15" s="29" t="s">
        <v>9</v>
      </c>
      <c r="E15" s="29">
        <v>1.7</v>
      </c>
      <c r="F15" s="29">
        <v>1.7</v>
      </c>
      <c r="G15" s="29">
        <f t="shared" si="0"/>
        <v>0.23044892137827391</v>
      </c>
      <c r="H15" s="29" t="s">
        <v>35</v>
      </c>
      <c r="I15" s="29" t="s">
        <v>17</v>
      </c>
      <c r="J15" s="29">
        <v>0.6</v>
      </c>
      <c r="K15" s="29">
        <f t="shared" si="1"/>
        <v>-0.22184874961635639</v>
      </c>
      <c r="L15" s="29" t="s">
        <v>38</v>
      </c>
    </row>
    <row r="16" spans="1:15" x14ac:dyDescent="0.25">
      <c r="A16" s="28">
        <v>41316</v>
      </c>
      <c r="B16" s="29" t="s">
        <v>7</v>
      </c>
      <c r="C16" s="29" t="s">
        <v>8</v>
      </c>
      <c r="D16" s="29" t="s">
        <v>9</v>
      </c>
      <c r="E16" s="29">
        <v>12.5</v>
      </c>
      <c r="F16" s="29">
        <v>12.5</v>
      </c>
      <c r="G16" s="29">
        <f t="shared" si="0"/>
        <v>1.0969100130080565</v>
      </c>
      <c r="H16" s="29" t="s">
        <v>30</v>
      </c>
      <c r="I16" s="29">
        <v>2.5</v>
      </c>
      <c r="J16" s="30">
        <v>2.5</v>
      </c>
      <c r="K16" s="29">
        <f t="shared" si="1"/>
        <v>0.3979400086720376</v>
      </c>
      <c r="L16" s="29" t="s">
        <v>39</v>
      </c>
    </row>
    <row r="17" spans="1:12" x14ac:dyDescent="0.25">
      <c r="A17" s="28">
        <v>41316</v>
      </c>
      <c r="B17" s="29" t="s">
        <v>7</v>
      </c>
      <c r="C17" s="29" t="s">
        <v>10</v>
      </c>
      <c r="D17" s="29" t="s">
        <v>9</v>
      </c>
      <c r="E17" s="29">
        <v>692.8</v>
      </c>
      <c r="F17" s="29">
        <v>692.8</v>
      </c>
      <c r="G17" s="29">
        <f t="shared" si="0"/>
        <v>2.8406078790092901</v>
      </c>
      <c r="H17" s="29" t="s">
        <v>31</v>
      </c>
      <c r="I17" s="29" t="s">
        <v>18</v>
      </c>
      <c r="J17" s="30">
        <v>691</v>
      </c>
      <c r="K17" s="29">
        <f t="shared" si="1"/>
        <v>2.8394780473741985</v>
      </c>
      <c r="L17" s="29" t="s">
        <v>40</v>
      </c>
    </row>
    <row r="18" spans="1:12" x14ac:dyDescent="0.25">
      <c r="A18" s="28">
        <v>41316</v>
      </c>
      <c r="B18" s="29" t="s">
        <v>7</v>
      </c>
      <c r="C18" s="29" t="s">
        <v>19</v>
      </c>
      <c r="D18" s="29" t="s">
        <v>9</v>
      </c>
      <c r="E18" s="29">
        <v>66.900000000000006</v>
      </c>
      <c r="F18" s="29">
        <v>66.900000000000006</v>
      </c>
      <c r="G18" s="29">
        <f t="shared" si="0"/>
        <v>1.825426117767823</v>
      </c>
      <c r="H18" s="29" t="s">
        <v>29</v>
      </c>
      <c r="I18" s="29">
        <v>690</v>
      </c>
      <c r="J18" s="30">
        <v>690</v>
      </c>
      <c r="K18" s="29">
        <f t="shared" si="1"/>
        <v>2.8388490907372552</v>
      </c>
      <c r="L18" s="29" t="s">
        <v>41</v>
      </c>
    </row>
    <row r="19" spans="1:12" x14ac:dyDescent="0.25">
      <c r="A19" s="28">
        <v>41316</v>
      </c>
      <c r="B19" s="29" t="s">
        <v>7</v>
      </c>
      <c r="C19" s="29" t="s">
        <v>11</v>
      </c>
      <c r="D19" s="29" t="s">
        <v>14</v>
      </c>
      <c r="E19" s="29">
        <v>18.899999999999999</v>
      </c>
      <c r="F19" s="29">
        <v>18.899999999999999</v>
      </c>
      <c r="G19" s="29">
        <f t="shared" si="0"/>
        <v>1.2764618041732441</v>
      </c>
      <c r="H19" s="29" t="s">
        <v>36</v>
      </c>
      <c r="I19" s="29">
        <v>19</v>
      </c>
      <c r="J19" s="30">
        <v>18.899999999999999</v>
      </c>
      <c r="K19" s="29">
        <f t="shared" si="1"/>
        <v>1.2764618041732441</v>
      </c>
      <c r="L19" s="29" t="s">
        <v>36</v>
      </c>
    </row>
    <row r="20" spans="1:12" x14ac:dyDescent="0.25">
      <c r="A20" s="28">
        <v>41318</v>
      </c>
      <c r="B20" s="29" t="s">
        <v>7</v>
      </c>
      <c r="C20" s="29" t="s">
        <v>8</v>
      </c>
      <c r="D20" s="29" t="s">
        <v>9</v>
      </c>
      <c r="E20" s="29">
        <v>66.900000000000006</v>
      </c>
      <c r="F20" s="29">
        <v>66.900000000000006</v>
      </c>
      <c r="G20" s="29">
        <f t="shared" si="0"/>
        <v>1.825426117767823</v>
      </c>
      <c r="H20" s="29" t="s">
        <v>29</v>
      </c>
      <c r="I20" s="29">
        <v>12</v>
      </c>
      <c r="J20" s="30">
        <v>12.5</v>
      </c>
      <c r="K20" s="29">
        <f t="shared" si="1"/>
        <v>1.0969100130080565</v>
      </c>
      <c r="L20" s="29" t="s">
        <v>30</v>
      </c>
    </row>
    <row r="21" spans="1:12" x14ac:dyDescent="0.25">
      <c r="A21" s="28">
        <v>41318</v>
      </c>
      <c r="B21" s="29" t="s">
        <v>7</v>
      </c>
      <c r="C21" s="29" t="s">
        <v>10</v>
      </c>
      <c r="D21" s="29" t="s">
        <v>9</v>
      </c>
      <c r="E21" s="29">
        <v>66.900000000000006</v>
      </c>
      <c r="F21" s="29">
        <v>66.900000000000006</v>
      </c>
      <c r="G21" s="29">
        <f t="shared" si="0"/>
        <v>1.825426117767823</v>
      </c>
      <c r="H21" s="29" t="s">
        <v>29</v>
      </c>
      <c r="I21" s="29">
        <v>10</v>
      </c>
      <c r="J21" s="30">
        <v>10</v>
      </c>
      <c r="K21" s="29">
        <f t="shared" si="1"/>
        <v>1</v>
      </c>
      <c r="L21" s="29" t="s">
        <v>37</v>
      </c>
    </row>
    <row r="22" spans="1:12" x14ac:dyDescent="0.25">
      <c r="A22" s="28">
        <v>41318</v>
      </c>
      <c r="B22" s="29" t="s">
        <v>7</v>
      </c>
      <c r="C22" s="29" t="s">
        <v>19</v>
      </c>
      <c r="D22" s="29" t="s">
        <v>9</v>
      </c>
      <c r="E22" s="29">
        <v>9.5</v>
      </c>
      <c r="F22" s="29">
        <v>9.5</v>
      </c>
      <c r="G22" s="29">
        <f t="shared" si="0"/>
        <v>0.97772360528884772</v>
      </c>
      <c r="H22" s="29" t="s">
        <v>42</v>
      </c>
      <c r="I22" s="29">
        <v>66</v>
      </c>
      <c r="J22" s="30">
        <v>66.5</v>
      </c>
      <c r="K22" s="29">
        <f t="shared" si="1"/>
        <v>1.8228216453031045</v>
      </c>
      <c r="L22" s="29" t="s">
        <v>29</v>
      </c>
    </row>
    <row r="23" spans="1:12" x14ac:dyDescent="0.25">
      <c r="A23" s="28">
        <v>41318</v>
      </c>
      <c r="B23" s="29" t="s">
        <v>7</v>
      </c>
      <c r="C23" s="29" t="s">
        <v>11</v>
      </c>
      <c r="D23" s="29" t="s">
        <v>14</v>
      </c>
      <c r="E23" s="29" t="s">
        <v>12</v>
      </c>
      <c r="F23" s="29">
        <v>0.85</v>
      </c>
      <c r="G23" s="29">
        <f t="shared" si="0"/>
        <v>-7.0581074285707285E-2</v>
      </c>
      <c r="H23" s="29" t="s">
        <v>43</v>
      </c>
      <c r="I23" s="29">
        <v>1.4</v>
      </c>
      <c r="J23" s="30">
        <v>1.4</v>
      </c>
      <c r="K23" s="29">
        <f t="shared" si="1"/>
        <v>0.14612803567823801</v>
      </c>
      <c r="L23" s="29" t="s">
        <v>44</v>
      </c>
    </row>
    <row r="24" spans="1:12" x14ac:dyDescent="0.25">
      <c r="A24" s="28">
        <v>41320</v>
      </c>
      <c r="B24" s="29" t="s">
        <v>7</v>
      </c>
      <c r="C24" s="29" t="s">
        <v>8</v>
      </c>
      <c r="D24" s="29" t="s">
        <v>9</v>
      </c>
      <c r="E24" s="29">
        <v>692.8</v>
      </c>
      <c r="F24" s="29">
        <v>692.8</v>
      </c>
      <c r="G24" s="29">
        <f t="shared" si="0"/>
        <v>2.8406078790092901</v>
      </c>
      <c r="H24" s="29" t="s">
        <v>31</v>
      </c>
      <c r="I24" s="29">
        <v>12</v>
      </c>
      <c r="J24" s="30">
        <v>12</v>
      </c>
      <c r="K24" s="29">
        <f t="shared" si="1"/>
        <v>1.0791812460476249</v>
      </c>
      <c r="L24" s="29" t="s">
        <v>30</v>
      </c>
    </row>
    <row r="25" spans="1:12" x14ac:dyDescent="0.25">
      <c r="A25" s="28">
        <v>41320</v>
      </c>
      <c r="B25" s="29" t="s">
        <v>7</v>
      </c>
      <c r="C25" s="29" t="s">
        <v>10</v>
      </c>
      <c r="D25" s="29" t="s">
        <v>9</v>
      </c>
      <c r="E25" s="29">
        <v>2.7</v>
      </c>
      <c r="F25" s="29">
        <v>2.7</v>
      </c>
      <c r="G25" s="29">
        <f t="shared" si="0"/>
        <v>0.43136376415898736</v>
      </c>
      <c r="H25" s="29" t="s">
        <v>45</v>
      </c>
      <c r="I25" s="29">
        <v>3.9</v>
      </c>
      <c r="J25" s="30">
        <v>3.9</v>
      </c>
      <c r="K25" s="29">
        <f t="shared" si="1"/>
        <v>0.59106460702649921</v>
      </c>
      <c r="L25" s="29" t="s">
        <v>32</v>
      </c>
    </row>
    <row r="26" spans="1:12" x14ac:dyDescent="0.25">
      <c r="A26" s="28">
        <v>41320</v>
      </c>
      <c r="B26" s="29" t="s">
        <v>7</v>
      </c>
      <c r="C26" s="29" t="s">
        <v>19</v>
      </c>
      <c r="D26" s="29" t="s">
        <v>9</v>
      </c>
      <c r="E26" s="29">
        <v>692.8</v>
      </c>
      <c r="F26" s="29">
        <v>692.8</v>
      </c>
      <c r="G26" s="29">
        <f t="shared" si="0"/>
        <v>2.8406078790092901</v>
      </c>
      <c r="H26" s="29" t="s">
        <v>31</v>
      </c>
      <c r="I26" s="29">
        <v>2.5</v>
      </c>
      <c r="J26" s="30">
        <v>2.5</v>
      </c>
      <c r="K26" s="29">
        <f t="shared" si="1"/>
        <v>0.3979400086720376</v>
      </c>
      <c r="L26" s="29" t="s">
        <v>46</v>
      </c>
    </row>
    <row r="27" spans="1:12" x14ac:dyDescent="0.25">
      <c r="A27" s="28">
        <v>41320</v>
      </c>
      <c r="B27" s="29" t="s">
        <v>7</v>
      </c>
      <c r="C27" s="29" t="s">
        <v>11</v>
      </c>
      <c r="D27" s="29" t="s">
        <v>14</v>
      </c>
      <c r="E27" s="29" t="s">
        <v>21</v>
      </c>
      <c r="F27" s="29">
        <v>70</v>
      </c>
      <c r="G27" s="29">
        <f t="shared" si="0"/>
        <v>1.8450980400142569</v>
      </c>
      <c r="H27" s="29" t="s">
        <v>47</v>
      </c>
      <c r="I27" s="29">
        <v>19</v>
      </c>
      <c r="J27" s="30">
        <v>19</v>
      </c>
      <c r="K27" s="29">
        <f t="shared" si="1"/>
        <v>1.2787536009528289</v>
      </c>
      <c r="L27" s="29" t="s">
        <v>36</v>
      </c>
    </row>
    <row r="28" spans="1:12" x14ac:dyDescent="0.25">
      <c r="A28" s="28">
        <v>41374</v>
      </c>
      <c r="B28" s="29" t="s">
        <v>7</v>
      </c>
      <c r="C28" s="29" t="s">
        <v>8</v>
      </c>
      <c r="D28" s="29" t="s">
        <v>9</v>
      </c>
      <c r="E28" s="29">
        <v>66.5</v>
      </c>
      <c r="F28" s="29">
        <v>66.5</v>
      </c>
      <c r="G28" s="29">
        <f t="shared" si="0"/>
        <v>1.8228216453031045</v>
      </c>
      <c r="H28" s="29" t="s">
        <v>29</v>
      </c>
      <c r="I28" s="29">
        <v>66</v>
      </c>
      <c r="J28" s="30">
        <v>66.5</v>
      </c>
      <c r="K28" s="29">
        <f t="shared" si="1"/>
        <v>1.8228216453031045</v>
      </c>
      <c r="L28" s="29" t="s">
        <v>29</v>
      </c>
    </row>
    <row r="29" spans="1:12" x14ac:dyDescent="0.25">
      <c r="A29" s="28">
        <v>41374</v>
      </c>
      <c r="B29" s="29" t="s">
        <v>7</v>
      </c>
      <c r="C29" s="29" t="s">
        <v>10</v>
      </c>
      <c r="D29" s="29" t="s">
        <v>9</v>
      </c>
      <c r="E29" s="29">
        <v>66.5</v>
      </c>
      <c r="F29" s="29">
        <v>66.5</v>
      </c>
      <c r="G29" s="29">
        <f t="shared" si="0"/>
        <v>1.8228216453031045</v>
      </c>
      <c r="H29" s="29" t="s">
        <v>48</v>
      </c>
      <c r="I29" s="29">
        <v>66</v>
      </c>
      <c r="J29" s="30">
        <v>66.5</v>
      </c>
      <c r="K29" s="29">
        <f t="shared" si="1"/>
        <v>1.8228216453031045</v>
      </c>
      <c r="L29" s="29" t="s">
        <v>49</v>
      </c>
    </row>
    <row r="30" spans="1:12" x14ac:dyDescent="0.25">
      <c r="A30" s="28">
        <v>41374</v>
      </c>
      <c r="B30" s="29" t="s">
        <v>7</v>
      </c>
      <c r="C30" s="29" t="s">
        <v>19</v>
      </c>
      <c r="D30" s="29" t="s">
        <v>9</v>
      </c>
      <c r="E30" s="29">
        <v>692.8</v>
      </c>
      <c r="F30" s="29">
        <v>692.8</v>
      </c>
      <c r="G30" s="29">
        <f t="shared" si="0"/>
        <v>2.8406078790092901</v>
      </c>
      <c r="H30" s="29" t="s">
        <v>29</v>
      </c>
      <c r="I30" s="29">
        <v>2.6</v>
      </c>
      <c r="J30" s="30">
        <v>2.6</v>
      </c>
      <c r="K30" s="29">
        <f t="shared" si="1"/>
        <v>0.41497334797081797</v>
      </c>
      <c r="L30" s="29" t="s">
        <v>50</v>
      </c>
    </row>
    <row r="31" spans="1:12" x14ac:dyDescent="0.25">
      <c r="A31" s="28">
        <v>41409</v>
      </c>
      <c r="B31" s="29" t="s">
        <v>7</v>
      </c>
      <c r="C31" s="65" t="s">
        <v>8</v>
      </c>
      <c r="D31" s="29" t="s">
        <v>9</v>
      </c>
      <c r="E31" s="31">
        <v>692.8</v>
      </c>
      <c r="F31" s="31">
        <v>692.8</v>
      </c>
      <c r="G31" s="29">
        <f t="shared" si="0"/>
        <v>2.8406078790092901</v>
      </c>
      <c r="H31" s="29" t="s">
        <v>31</v>
      </c>
      <c r="I31" s="31">
        <v>66</v>
      </c>
      <c r="J31" s="31">
        <v>66.5</v>
      </c>
      <c r="K31" s="29">
        <f t="shared" si="1"/>
        <v>1.8228216453031045</v>
      </c>
      <c r="L31" s="29" t="s">
        <v>29</v>
      </c>
    </row>
    <row r="32" spans="1:12" x14ac:dyDescent="0.25">
      <c r="A32" s="28">
        <v>41409</v>
      </c>
      <c r="B32" s="29" t="s">
        <v>7</v>
      </c>
      <c r="C32" s="65" t="s">
        <v>10</v>
      </c>
      <c r="D32" s="29" t="s">
        <v>9</v>
      </c>
      <c r="E32" s="29">
        <v>66.5</v>
      </c>
      <c r="F32" s="29">
        <v>66.5</v>
      </c>
      <c r="G32" s="29">
        <f t="shared" si="0"/>
        <v>1.8228216453031045</v>
      </c>
      <c r="H32" s="29" t="s">
        <v>49</v>
      </c>
      <c r="I32" s="31">
        <v>690</v>
      </c>
      <c r="J32" s="31">
        <v>692.8</v>
      </c>
      <c r="K32" s="29">
        <f t="shared" si="1"/>
        <v>2.8406078790092901</v>
      </c>
      <c r="L32" s="29" t="s">
        <v>31</v>
      </c>
    </row>
    <row r="33" spans="1:12" x14ac:dyDescent="0.25">
      <c r="A33" s="28">
        <v>41410</v>
      </c>
      <c r="B33" s="29" t="s">
        <v>7</v>
      </c>
      <c r="C33" s="65" t="s">
        <v>8</v>
      </c>
      <c r="D33" s="29" t="s">
        <v>9</v>
      </c>
      <c r="E33" s="29">
        <v>24.26</v>
      </c>
      <c r="F33" s="29">
        <v>24.26</v>
      </c>
      <c r="G33" s="29">
        <f t="shared" si="0"/>
        <v>1.3848907965305541</v>
      </c>
      <c r="H33" s="29" t="s">
        <v>51</v>
      </c>
      <c r="I33" s="31">
        <v>66</v>
      </c>
      <c r="J33" s="31">
        <v>66.5</v>
      </c>
      <c r="K33" s="29">
        <f t="shared" si="1"/>
        <v>1.8228216453031045</v>
      </c>
      <c r="L33" s="29" t="s">
        <v>29</v>
      </c>
    </row>
    <row r="34" spans="1:12" x14ac:dyDescent="0.25">
      <c r="A34" s="28">
        <v>41410</v>
      </c>
      <c r="B34" s="29" t="s">
        <v>7</v>
      </c>
      <c r="C34" s="65" t="s">
        <v>10</v>
      </c>
      <c r="D34" s="29" t="s">
        <v>9</v>
      </c>
      <c r="E34" s="29">
        <v>66.5</v>
      </c>
      <c r="F34" s="29">
        <v>66.5</v>
      </c>
      <c r="G34" s="29">
        <f t="shared" si="0"/>
        <v>1.8228216453031045</v>
      </c>
      <c r="H34" s="29" t="s">
        <v>29</v>
      </c>
      <c r="I34" s="31">
        <v>690</v>
      </c>
      <c r="J34" s="31">
        <v>692.8</v>
      </c>
      <c r="K34" s="29">
        <f t="shared" si="1"/>
        <v>2.8406078790092901</v>
      </c>
      <c r="L34" s="29" t="s">
        <v>31</v>
      </c>
    </row>
    <row r="35" spans="1:12" x14ac:dyDescent="0.25">
      <c r="A35" s="28">
        <v>41411</v>
      </c>
      <c r="B35" s="29" t="s">
        <v>7</v>
      </c>
      <c r="C35" s="31" t="s">
        <v>10</v>
      </c>
      <c r="D35" s="29" t="s">
        <v>9</v>
      </c>
      <c r="E35" s="29">
        <v>66.5</v>
      </c>
      <c r="F35" s="29">
        <v>66.5</v>
      </c>
      <c r="G35" s="29">
        <f t="shared" si="0"/>
        <v>1.8228216453031045</v>
      </c>
      <c r="H35" s="29" t="s">
        <v>29</v>
      </c>
      <c r="I35" s="31">
        <v>12</v>
      </c>
      <c r="J35" s="31">
        <v>12.5</v>
      </c>
      <c r="K35" s="29">
        <f t="shared" si="1"/>
        <v>1.0969100130080565</v>
      </c>
      <c r="L35" s="29" t="s">
        <v>30</v>
      </c>
    </row>
    <row r="36" spans="1:12" x14ac:dyDescent="0.25">
      <c r="A36" s="28">
        <v>41415</v>
      </c>
      <c r="B36" s="29" t="s">
        <v>7</v>
      </c>
      <c r="C36" s="31" t="s">
        <v>8</v>
      </c>
      <c r="D36" s="29" t="s">
        <v>9</v>
      </c>
      <c r="E36" s="31">
        <v>6.24</v>
      </c>
      <c r="F36" s="31">
        <v>6.24</v>
      </c>
      <c r="G36" s="29">
        <f t="shared" si="0"/>
        <v>0.795184589682424</v>
      </c>
      <c r="H36" s="29" t="s">
        <v>52</v>
      </c>
      <c r="I36" s="31">
        <v>66</v>
      </c>
      <c r="J36" s="31">
        <v>66.5</v>
      </c>
      <c r="K36" s="29">
        <f t="shared" si="1"/>
        <v>1.8228216453031045</v>
      </c>
      <c r="L36" s="66" t="s">
        <v>53</v>
      </c>
    </row>
    <row r="37" spans="1:12" x14ac:dyDescent="0.25">
      <c r="A37" s="28">
        <v>41415</v>
      </c>
      <c r="B37" s="29" t="s">
        <v>7</v>
      </c>
      <c r="C37" s="31" t="s">
        <v>10</v>
      </c>
      <c r="D37" s="29" t="s">
        <v>9</v>
      </c>
      <c r="E37" s="31">
        <v>12.5</v>
      </c>
      <c r="F37" s="31">
        <v>12.5</v>
      </c>
      <c r="G37" s="29">
        <f t="shared" si="0"/>
        <v>1.0969100130080565</v>
      </c>
      <c r="H37" s="29" t="s">
        <v>30</v>
      </c>
      <c r="I37" s="31">
        <v>12</v>
      </c>
      <c r="J37" s="31">
        <v>12.5</v>
      </c>
      <c r="K37" s="29">
        <f t="shared" si="1"/>
        <v>1.0969100130080565</v>
      </c>
      <c r="L37" s="66" t="s">
        <v>54</v>
      </c>
    </row>
    <row r="38" spans="1:12" x14ac:dyDescent="0.25">
      <c r="A38" s="28">
        <v>41432</v>
      </c>
      <c r="B38" s="29" t="s">
        <v>7</v>
      </c>
      <c r="C38" s="31" t="s">
        <v>8</v>
      </c>
      <c r="D38" s="29" t="s">
        <v>22</v>
      </c>
      <c r="E38" s="29">
        <v>651.29999999999995</v>
      </c>
      <c r="F38" s="29">
        <v>651.29999999999995</v>
      </c>
      <c r="G38" s="29">
        <f t="shared" si="0"/>
        <v>2.8137810781740824</v>
      </c>
      <c r="H38" s="66" t="s">
        <v>55</v>
      </c>
      <c r="I38" s="29">
        <v>82.2</v>
      </c>
      <c r="J38" s="29">
        <v>82.2</v>
      </c>
      <c r="K38" s="29">
        <f t="shared" si="1"/>
        <v>1.9148718175400503</v>
      </c>
      <c r="L38" s="66" t="s">
        <v>56</v>
      </c>
    </row>
    <row r="39" spans="1:12" x14ac:dyDescent="0.25">
      <c r="A39" s="28">
        <v>41432</v>
      </c>
      <c r="B39" s="29" t="s">
        <v>7</v>
      </c>
      <c r="C39" s="31" t="s">
        <v>10</v>
      </c>
      <c r="D39" s="29" t="s">
        <v>22</v>
      </c>
      <c r="E39" s="29">
        <v>271</v>
      </c>
      <c r="F39" s="29">
        <v>271</v>
      </c>
      <c r="G39" s="29">
        <f t="shared" si="0"/>
        <v>2.4329692908744058</v>
      </c>
      <c r="H39" s="66" t="s">
        <v>57</v>
      </c>
      <c r="I39" s="29">
        <v>82.2</v>
      </c>
      <c r="J39" s="29">
        <v>82.2</v>
      </c>
      <c r="K39" s="29">
        <f t="shared" si="1"/>
        <v>1.9148718175400503</v>
      </c>
      <c r="L39" s="66" t="s">
        <v>56</v>
      </c>
    </row>
    <row r="40" spans="1:12" x14ac:dyDescent="0.25">
      <c r="A40" s="28">
        <v>41432</v>
      </c>
      <c r="B40" s="29" t="s">
        <v>7</v>
      </c>
      <c r="C40" s="29" t="s">
        <v>11</v>
      </c>
      <c r="D40" s="29" t="s">
        <v>22</v>
      </c>
      <c r="E40" s="29" t="s">
        <v>23</v>
      </c>
      <c r="F40" s="29">
        <v>967</v>
      </c>
      <c r="G40" s="29">
        <f t="shared" si="0"/>
        <v>2.9854264740830017</v>
      </c>
      <c r="H40" s="66" t="s">
        <v>58</v>
      </c>
      <c r="I40" s="29">
        <v>271.39999999999998</v>
      </c>
      <c r="J40" s="29">
        <v>271</v>
      </c>
      <c r="K40" s="29">
        <f t="shared" si="1"/>
        <v>2.4329692908744058</v>
      </c>
      <c r="L40" s="66" t="s">
        <v>57</v>
      </c>
    </row>
    <row r="41" spans="1:12" x14ac:dyDescent="0.25">
      <c r="A41" s="28">
        <v>41478</v>
      </c>
      <c r="B41" s="29" t="s">
        <v>7</v>
      </c>
      <c r="C41" s="29" t="s">
        <v>8</v>
      </c>
      <c r="D41" s="29" t="s">
        <v>22</v>
      </c>
      <c r="E41" s="29">
        <v>82</v>
      </c>
      <c r="F41" s="29">
        <v>82</v>
      </c>
      <c r="G41" s="29">
        <f t="shared" si="0"/>
        <v>1.9138138523837167</v>
      </c>
      <c r="H41" s="66" t="s">
        <v>56</v>
      </c>
      <c r="I41" s="29">
        <v>270</v>
      </c>
      <c r="J41" s="29">
        <v>271</v>
      </c>
      <c r="K41" s="29">
        <f t="shared" si="1"/>
        <v>2.4329692908744058</v>
      </c>
      <c r="L41" s="66" t="s">
        <v>57</v>
      </c>
    </row>
    <row r="42" spans="1:12" x14ac:dyDescent="0.25">
      <c r="A42" s="28">
        <v>41478</v>
      </c>
      <c r="B42" s="29" t="s">
        <v>7</v>
      </c>
      <c r="C42" s="29" t="s">
        <v>11</v>
      </c>
      <c r="D42" s="29" t="s">
        <v>22</v>
      </c>
      <c r="E42" s="29">
        <v>966</v>
      </c>
      <c r="F42" s="29">
        <v>966</v>
      </c>
      <c r="G42" s="29">
        <f t="shared" si="0"/>
        <v>2.9849771264154934</v>
      </c>
      <c r="H42" s="66" t="s">
        <v>59</v>
      </c>
      <c r="I42" s="29">
        <v>650</v>
      </c>
      <c r="J42" s="29">
        <v>650</v>
      </c>
      <c r="K42" s="29">
        <f t="shared" si="1"/>
        <v>2.8129133566428557</v>
      </c>
      <c r="L42" s="66" t="s">
        <v>55</v>
      </c>
    </row>
    <row r="43" spans="1:12" x14ac:dyDescent="0.25">
      <c r="A43" s="28">
        <v>41478</v>
      </c>
      <c r="B43" s="29" t="s">
        <v>7</v>
      </c>
      <c r="C43" s="29" t="s">
        <v>19</v>
      </c>
      <c r="D43" s="29" t="s">
        <v>22</v>
      </c>
      <c r="E43" s="29" t="s">
        <v>23</v>
      </c>
      <c r="F43" s="29">
        <v>967</v>
      </c>
      <c r="G43" s="29">
        <f t="shared" si="0"/>
        <v>2.9854264740830017</v>
      </c>
      <c r="H43" s="66" t="s">
        <v>58</v>
      </c>
      <c r="I43" s="29">
        <v>270</v>
      </c>
      <c r="J43" s="29">
        <v>271</v>
      </c>
      <c r="K43" s="29">
        <f t="shared" si="1"/>
        <v>2.4329692908744058</v>
      </c>
      <c r="L43" s="66" t="s">
        <v>57</v>
      </c>
    </row>
    <row r="44" spans="1:12" x14ac:dyDescent="0.25">
      <c r="A44" s="28">
        <v>41478</v>
      </c>
      <c r="B44" s="29" t="s">
        <v>7</v>
      </c>
      <c r="C44" s="29" t="s">
        <v>10</v>
      </c>
      <c r="D44" s="29" t="s">
        <v>22</v>
      </c>
      <c r="E44" s="29">
        <v>82</v>
      </c>
      <c r="F44" s="29">
        <v>82</v>
      </c>
      <c r="G44" s="29">
        <f t="shared" si="0"/>
        <v>1.9138138523837167</v>
      </c>
      <c r="H44" s="66" t="s">
        <v>56</v>
      </c>
      <c r="I44" s="29">
        <v>270</v>
      </c>
      <c r="J44" s="29">
        <v>271</v>
      </c>
      <c r="K44" s="29">
        <f t="shared" si="1"/>
        <v>2.4329692908744058</v>
      </c>
      <c r="L44" s="66" t="s">
        <v>57</v>
      </c>
    </row>
    <row r="45" spans="1:12" x14ac:dyDescent="0.25">
      <c r="A45" s="28">
        <v>41479</v>
      </c>
      <c r="B45" s="29" t="s">
        <v>7</v>
      </c>
      <c r="C45" s="29" t="s">
        <v>8</v>
      </c>
      <c r="D45" s="29" t="s">
        <v>22</v>
      </c>
      <c r="E45" s="29">
        <v>966</v>
      </c>
      <c r="F45" s="29">
        <v>966</v>
      </c>
      <c r="G45" s="29">
        <f t="shared" si="0"/>
        <v>2.9849771264154934</v>
      </c>
      <c r="H45" s="66" t="s">
        <v>59</v>
      </c>
      <c r="I45" s="29">
        <v>270</v>
      </c>
      <c r="J45" s="29">
        <v>271</v>
      </c>
      <c r="K45" s="29">
        <f t="shared" si="1"/>
        <v>2.4329692908744058</v>
      </c>
      <c r="L45" s="66" t="s">
        <v>57</v>
      </c>
    </row>
    <row r="46" spans="1:12" x14ac:dyDescent="0.25">
      <c r="A46" s="28">
        <v>41479</v>
      </c>
      <c r="B46" s="29" t="s">
        <v>7</v>
      </c>
      <c r="C46" s="29" t="s">
        <v>24</v>
      </c>
      <c r="D46" s="29" t="s">
        <v>22</v>
      </c>
      <c r="E46" s="29">
        <v>271</v>
      </c>
      <c r="F46" s="29">
        <v>271</v>
      </c>
      <c r="G46" s="29">
        <f t="shared" si="0"/>
        <v>2.4329692908744058</v>
      </c>
      <c r="H46" s="66" t="s">
        <v>57</v>
      </c>
      <c r="I46" s="29">
        <v>271</v>
      </c>
      <c r="J46" s="29">
        <v>271</v>
      </c>
      <c r="K46" s="29">
        <f t="shared" si="1"/>
        <v>2.4329692908744058</v>
      </c>
      <c r="L46" s="66" t="s">
        <v>57</v>
      </c>
    </row>
    <row r="47" spans="1:12" x14ac:dyDescent="0.25">
      <c r="A47" s="28">
        <v>41479</v>
      </c>
      <c r="B47" s="29" t="s">
        <v>7</v>
      </c>
      <c r="C47" s="29" t="s">
        <v>11</v>
      </c>
      <c r="D47" s="29" t="s">
        <v>14</v>
      </c>
      <c r="E47" s="29" t="s">
        <v>21</v>
      </c>
      <c r="F47" s="29">
        <v>70</v>
      </c>
      <c r="G47" s="29">
        <f t="shared" si="0"/>
        <v>1.8450980400142569</v>
      </c>
      <c r="H47" s="66" t="s">
        <v>60</v>
      </c>
      <c r="I47" s="29" t="s">
        <v>17</v>
      </c>
      <c r="J47" s="29">
        <v>0.6</v>
      </c>
      <c r="K47" s="29">
        <f t="shared" si="1"/>
        <v>-0.22184874961635639</v>
      </c>
      <c r="L47" s="66" t="s">
        <v>61</v>
      </c>
    </row>
    <row r="48" spans="1:12" x14ac:dyDescent="0.25">
      <c r="A48" s="28">
        <v>41479</v>
      </c>
      <c r="B48" s="29" t="s">
        <v>7</v>
      </c>
      <c r="C48" s="29" t="s">
        <v>19</v>
      </c>
      <c r="D48" s="29" t="s">
        <v>22</v>
      </c>
      <c r="E48" s="29">
        <v>271</v>
      </c>
      <c r="F48" s="29">
        <v>271</v>
      </c>
      <c r="G48" s="29">
        <f t="shared" si="0"/>
        <v>2.4329692908744058</v>
      </c>
      <c r="H48" s="66" t="s">
        <v>57</v>
      </c>
      <c r="I48" s="29">
        <v>271</v>
      </c>
      <c r="J48" s="29">
        <v>271</v>
      </c>
      <c r="K48" s="29">
        <f t="shared" si="1"/>
        <v>2.4329692908744058</v>
      </c>
      <c r="L48" s="66" t="s">
        <v>57</v>
      </c>
    </row>
    <row r="49" spans="1:12" x14ac:dyDescent="0.25">
      <c r="A49" s="28">
        <v>41479</v>
      </c>
      <c r="B49" s="29" t="s">
        <v>7</v>
      </c>
      <c r="C49" s="29" t="s">
        <v>10</v>
      </c>
      <c r="D49" s="29" t="s">
        <v>22</v>
      </c>
      <c r="E49" s="29">
        <v>966</v>
      </c>
      <c r="F49" s="29">
        <v>966</v>
      </c>
      <c r="G49" s="29">
        <f t="shared" si="0"/>
        <v>2.9849771264154934</v>
      </c>
      <c r="H49" s="66" t="s">
        <v>59</v>
      </c>
      <c r="I49" s="29">
        <v>82</v>
      </c>
      <c r="J49" s="29">
        <v>82</v>
      </c>
      <c r="K49" s="29">
        <f t="shared" si="1"/>
        <v>1.9138138523837167</v>
      </c>
      <c r="L49" s="66" t="s">
        <v>56</v>
      </c>
    </row>
    <row r="50" spans="1:12" x14ac:dyDescent="0.25">
      <c r="A50" s="28">
        <v>41480</v>
      </c>
      <c r="B50" s="29" t="s">
        <v>7</v>
      </c>
      <c r="C50" s="29" t="s">
        <v>8</v>
      </c>
      <c r="D50" s="29" t="s">
        <v>22</v>
      </c>
      <c r="E50" s="29">
        <v>271</v>
      </c>
      <c r="F50" s="29">
        <v>271</v>
      </c>
      <c r="G50" s="29">
        <f t="shared" si="0"/>
        <v>2.4329692908744058</v>
      </c>
      <c r="H50" s="66" t="s">
        <v>57</v>
      </c>
      <c r="I50" s="29">
        <v>24</v>
      </c>
      <c r="J50" s="29">
        <v>24</v>
      </c>
      <c r="K50" s="29">
        <f t="shared" si="1"/>
        <v>1.3802112417116059</v>
      </c>
      <c r="L50" s="66" t="s">
        <v>62</v>
      </c>
    </row>
    <row r="51" spans="1:12" x14ac:dyDescent="0.25">
      <c r="A51" s="28">
        <v>41480</v>
      </c>
      <c r="B51" s="29" t="s">
        <v>7</v>
      </c>
      <c r="C51" s="29" t="s">
        <v>11</v>
      </c>
      <c r="D51" s="29" t="s">
        <v>14</v>
      </c>
      <c r="E51" s="29">
        <v>70</v>
      </c>
      <c r="F51" s="29">
        <v>70</v>
      </c>
      <c r="G51" s="29">
        <f t="shared" si="0"/>
        <v>1.8450980400142569</v>
      </c>
      <c r="H51" s="29" t="s">
        <v>63</v>
      </c>
      <c r="I51" s="29">
        <v>1.7</v>
      </c>
      <c r="J51" s="29">
        <v>1.7</v>
      </c>
      <c r="K51" s="29">
        <f>LOG(J51)</f>
        <v>0.23044892137827391</v>
      </c>
      <c r="L51" s="66" t="s">
        <v>64</v>
      </c>
    </row>
    <row r="52" spans="1:12" x14ac:dyDescent="0.25">
      <c r="A52" s="28">
        <v>41480</v>
      </c>
      <c r="B52" s="29" t="s">
        <v>7</v>
      </c>
      <c r="C52" s="29" t="s">
        <v>19</v>
      </c>
      <c r="D52" s="29" t="s">
        <v>22</v>
      </c>
      <c r="E52" s="29">
        <v>189</v>
      </c>
      <c r="F52" s="29">
        <v>189</v>
      </c>
      <c r="G52" s="29">
        <f t="shared" si="0"/>
        <v>2.2764618041732443</v>
      </c>
      <c r="H52" s="66" t="s">
        <v>65</v>
      </c>
      <c r="I52" s="29">
        <v>24</v>
      </c>
      <c r="J52" s="29">
        <v>24</v>
      </c>
      <c r="K52" s="29">
        <f>LOG(J52)</f>
        <v>1.3802112417116059</v>
      </c>
      <c r="L52" s="66" t="s">
        <v>62</v>
      </c>
    </row>
    <row r="53" spans="1:12" x14ac:dyDescent="0.25">
      <c r="A53" s="28">
        <v>41480</v>
      </c>
      <c r="B53" s="29" t="s">
        <v>7</v>
      </c>
      <c r="C53" s="29" t="s">
        <v>10</v>
      </c>
      <c r="D53" s="29" t="s">
        <v>22</v>
      </c>
      <c r="E53" s="29">
        <v>270</v>
      </c>
      <c r="F53" s="29">
        <v>270</v>
      </c>
      <c r="G53" s="29">
        <f t="shared" si="0"/>
        <v>2.4313637641589874</v>
      </c>
      <c r="H53" s="66" t="s">
        <v>57</v>
      </c>
      <c r="I53" s="29">
        <v>24</v>
      </c>
      <c r="J53" s="29">
        <v>24</v>
      </c>
      <c r="K53" s="29">
        <f>LOG(J53)</f>
        <v>1.3802112417116059</v>
      </c>
      <c r="L53" s="66" t="s">
        <v>62</v>
      </c>
    </row>
    <row r="54" spans="1:12" x14ac:dyDescent="0.25">
      <c r="A54" s="28">
        <v>41598</v>
      </c>
      <c r="B54" s="29" t="s">
        <v>7</v>
      </c>
      <c r="C54" s="29" t="s">
        <v>8</v>
      </c>
      <c r="D54" s="29" t="s">
        <v>22</v>
      </c>
      <c r="E54" s="31">
        <v>82</v>
      </c>
      <c r="F54" s="31">
        <v>82</v>
      </c>
      <c r="G54" s="31">
        <f t="shared" si="0"/>
        <v>1.9138138523837167</v>
      </c>
      <c r="H54" s="66" t="s">
        <v>56</v>
      </c>
      <c r="I54" s="29">
        <v>83</v>
      </c>
      <c r="J54" s="29">
        <v>82</v>
      </c>
      <c r="K54" s="29">
        <f>LOG(J54)</f>
        <v>1.9138138523837167</v>
      </c>
      <c r="L54" s="66" t="s">
        <v>56</v>
      </c>
    </row>
    <row r="55" spans="1:12" x14ac:dyDescent="0.25">
      <c r="A55" s="28">
        <v>41598</v>
      </c>
      <c r="B55" s="29" t="s">
        <v>7</v>
      </c>
      <c r="C55" s="29" t="s">
        <v>10</v>
      </c>
      <c r="D55" s="29" t="s">
        <v>22</v>
      </c>
      <c r="E55" s="31">
        <v>106.5</v>
      </c>
      <c r="F55" s="31">
        <v>106.5</v>
      </c>
      <c r="G55" s="31">
        <f t="shared" si="0"/>
        <v>2.0273496077747564</v>
      </c>
      <c r="H55" s="66" t="s">
        <v>66</v>
      </c>
      <c r="I55" s="29">
        <v>24</v>
      </c>
      <c r="J55" s="29">
        <v>23.7</v>
      </c>
      <c r="K55" s="29">
        <f>LOG(J55)</f>
        <v>1.3747483460101038</v>
      </c>
      <c r="L55" s="66" t="s">
        <v>62</v>
      </c>
    </row>
    <row r="56" spans="1:12" x14ac:dyDescent="0.25">
      <c r="A56" s="67">
        <v>40924</v>
      </c>
      <c r="B56" s="31" t="s">
        <v>67</v>
      </c>
      <c r="C56" s="68" t="s">
        <v>68</v>
      </c>
      <c r="D56" s="32" t="s">
        <v>69</v>
      </c>
      <c r="E56" s="31">
        <v>1.9</v>
      </c>
      <c r="F56" s="31">
        <v>1.9</v>
      </c>
      <c r="G56" s="31">
        <f t="shared" si="0"/>
        <v>0.27875360095282892</v>
      </c>
      <c r="H56" s="32" t="s">
        <v>70</v>
      </c>
      <c r="I56" s="31">
        <v>2.1</v>
      </c>
      <c r="J56" s="33">
        <v>2.1</v>
      </c>
      <c r="K56" s="31">
        <f t="shared" ref="K56:K70" si="2">LOG(J56)</f>
        <v>0.3222192947339193</v>
      </c>
      <c r="L56" s="32" t="s">
        <v>71</v>
      </c>
    </row>
    <row r="57" spans="1:12" x14ac:dyDescent="0.25">
      <c r="A57" s="67">
        <v>40924</v>
      </c>
      <c r="B57" s="31" t="s">
        <v>67</v>
      </c>
      <c r="C57" s="68" t="s">
        <v>72</v>
      </c>
      <c r="D57" s="32" t="s">
        <v>69</v>
      </c>
      <c r="E57" s="31" t="s">
        <v>73</v>
      </c>
      <c r="F57" s="31">
        <v>0.45</v>
      </c>
      <c r="G57" s="31">
        <f t="shared" si="0"/>
        <v>-0.34678748622465633</v>
      </c>
      <c r="H57" s="32" t="s">
        <v>74</v>
      </c>
      <c r="I57" s="31" t="s">
        <v>75</v>
      </c>
      <c r="J57" s="33">
        <v>0.45</v>
      </c>
      <c r="K57" s="31">
        <f t="shared" si="2"/>
        <v>-0.34678748622465633</v>
      </c>
      <c r="L57" s="32" t="s">
        <v>74</v>
      </c>
    </row>
    <row r="58" spans="1:12" x14ac:dyDescent="0.25">
      <c r="A58" s="67">
        <v>40924</v>
      </c>
      <c r="B58" s="31" t="s">
        <v>67</v>
      </c>
      <c r="C58" s="68" t="s">
        <v>76</v>
      </c>
      <c r="D58" s="32" t="s">
        <v>69</v>
      </c>
      <c r="E58" s="31">
        <v>0.9</v>
      </c>
      <c r="F58" s="31">
        <v>0.9</v>
      </c>
      <c r="G58" s="31">
        <f t="shared" si="0"/>
        <v>-4.5757490560675115E-2</v>
      </c>
      <c r="H58" s="32" t="s">
        <v>77</v>
      </c>
      <c r="I58" s="31">
        <v>2.9</v>
      </c>
      <c r="J58" s="33">
        <v>2.9</v>
      </c>
      <c r="K58" s="31">
        <f t="shared" si="2"/>
        <v>0.46239799789895608</v>
      </c>
      <c r="L58" s="32" t="s">
        <v>78</v>
      </c>
    </row>
    <row r="59" spans="1:12" x14ac:dyDescent="0.25">
      <c r="A59" s="28">
        <v>40966</v>
      </c>
      <c r="B59" s="29" t="s">
        <v>67</v>
      </c>
      <c r="C59" s="69" t="s">
        <v>79</v>
      </c>
      <c r="D59" s="32" t="s">
        <v>69</v>
      </c>
      <c r="E59" s="29" t="s">
        <v>73</v>
      </c>
      <c r="F59" s="29">
        <v>0.45</v>
      </c>
      <c r="G59" s="29">
        <f t="shared" si="0"/>
        <v>-0.34678748622465633</v>
      </c>
      <c r="H59" s="32" t="s">
        <v>74</v>
      </c>
      <c r="I59" s="29" t="s">
        <v>75</v>
      </c>
      <c r="J59" s="30">
        <v>0.45</v>
      </c>
      <c r="K59" s="29">
        <f t="shared" si="2"/>
        <v>-0.34678748622465633</v>
      </c>
      <c r="L59" s="66" t="s">
        <v>74</v>
      </c>
    </row>
    <row r="60" spans="1:12" x14ac:dyDescent="0.25">
      <c r="A60" s="28">
        <v>40966</v>
      </c>
      <c r="B60" s="29" t="s">
        <v>67</v>
      </c>
      <c r="C60" s="69" t="s">
        <v>80</v>
      </c>
      <c r="D60" s="32" t="s">
        <v>69</v>
      </c>
      <c r="E60" s="29" t="s">
        <v>73</v>
      </c>
      <c r="F60" s="29">
        <v>0.45</v>
      </c>
      <c r="G60" s="29">
        <f t="shared" si="0"/>
        <v>-0.34678748622465633</v>
      </c>
      <c r="H60" s="32" t="s">
        <v>74</v>
      </c>
      <c r="I60" s="29" t="s">
        <v>75</v>
      </c>
      <c r="J60" s="30">
        <v>0.45</v>
      </c>
      <c r="K60" s="29">
        <f t="shared" si="2"/>
        <v>-0.34678748622465633</v>
      </c>
      <c r="L60" s="66" t="s">
        <v>74</v>
      </c>
    </row>
    <row r="61" spans="1:12" x14ac:dyDescent="0.25">
      <c r="A61" s="28">
        <v>40966</v>
      </c>
      <c r="B61" s="29" t="s">
        <v>67</v>
      </c>
      <c r="C61" s="69" t="s">
        <v>81</v>
      </c>
      <c r="D61" s="32" t="s">
        <v>69</v>
      </c>
      <c r="E61" s="29" t="s">
        <v>73</v>
      </c>
      <c r="F61" s="29">
        <v>0.45</v>
      </c>
      <c r="G61" s="29">
        <f t="shared" si="0"/>
        <v>-0.34678748622465633</v>
      </c>
      <c r="H61" s="32" t="s">
        <v>74</v>
      </c>
      <c r="I61" s="29">
        <v>3.4</v>
      </c>
      <c r="J61" s="30">
        <v>3.4</v>
      </c>
      <c r="K61" s="29">
        <f t="shared" si="2"/>
        <v>0.53147891704225514</v>
      </c>
      <c r="L61" s="66" t="s">
        <v>82</v>
      </c>
    </row>
    <row r="62" spans="1:12" x14ac:dyDescent="0.25">
      <c r="A62" s="28">
        <v>41072</v>
      </c>
      <c r="B62" s="66" t="s">
        <v>83</v>
      </c>
      <c r="C62" s="66" t="s">
        <v>84</v>
      </c>
      <c r="D62" s="66" t="s">
        <v>85</v>
      </c>
      <c r="E62" s="66" t="s">
        <v>86</v>
      </c>
      <c r="F62" s="66">
        <v>160</v>
      </c>
      <c r="G62" s="66">
        <f t="shared" si="0"/>
        <v>2.2041199826559246</v>
      </c>
      <c r="H62" s="66" t="s">
        <v>87</v>
      </c>
      <c r="I62" s="66">
        <v>28</v>
      </c>
      <c r="J62" s="66">
        <v>28</v>
      </c>
      <c r="K62" s="66">
        <f t="shared" si="2"/>
        <v>1.4471580313422192</v>
      </c>
      <c r="L62" s="66" t="s">
        <v>88</v>
      </c>
    </row>
    <row r="63" spans="1:12" x14ac:dyDescent="0.25">
      <c r="A63" s="28">
        <v>41072</v>
      </c>
      <c r="B63" s="66" t="s">
        <v>83</v>
      </c>
      <c r="C63" s="66" t="s">
        <v>89</v>
      </c>
      <c r="D63" s="66" t="s">
        <v>85</v>
      </c>
      <c r="E63" s="66">
        <v>160</v>
      </c>
      <c r="F63" s="66">
        <v>160</v>
      </c>
      <c r="G63" s="66">
        <f t="shared" si="0"/>
        <v>2.2041199826559246</v>
      </c>
      <c r="H63" s="66" t="s">
        <v>90</v>
      </c>
      <c r="I63" s="66">
        <v>28</v>
      </c>
      <c r="J63" s="66">
        <v>28</v>
      </c>
      <c r="K63" s="66">
        <f t="shared" si="2"/>
        <v>1.4471580313422192</v>
      </c>
      <c r="L63" s="66" t="s">
        <v>88</v>
      </c>
    </row>
    <row r="64" spans="1:12" x14ac:dyDescent="0.25">
      <c r="A64" s="28">
        <v>41072</v>
      </c>
      <c r="B64" s="66" t="s">
        <v>83</v>
      </c>
      <c r="C64" s="66" t="s">
        <v>91</v>
      </c>
      <c r="D64" s="66" t="s">
        <v>85</v>
      </c>
      <c r="E64" s="66" t="s">
        <v>86</v>
      </c>
      <c r="F64" s="66">
        <v>160</v>
      </c>
      <c r="G64" s="66">
        <f t="shared" si="0"/>
        <v>2.2041199826559246</v>
      </c>
      <c r="H64" s="66" t="s">
        <v>87</v>
      </c>
      <c r="I64" s="66">
        <v>35</v>
      </c>
      <c r="J64" s="66">
        <v>35</v>
      </c>
      <c r="K64" s="66">
        <f t="shared" si="2"/>
        <v>1.5440680443502757</v>
      </c>
      <c r="L64" s="66" t="s">
        <v>92</v>
      </c>
    </row>
    <row r="65" spans="1:12" x14ac:dyDescent="0.25">
      <c r="A65" s="70">
        <v>41232</v>
      </c>
      <c r="B65" s="66" t="s">
        <v>93</v>
      </c>
      <c r="C65" s="71" t="s">
        <v>94</v>
      </c>
      <c r="D65" s="66" t="s">
        <v>95</v>
      </c>
      <c r="E65" s="66">
        <v>7.74</v>
      </c>
      <c r="F65" s="34">
        <v>7.74</v>
      </c>
      <c r="G65" s="66">
        <f>LOG(F65)</f>
        <v>0.88874096068289266</v>
      </c>
      <c r="H65" s="66" t="s">
        <v>96</v>
      </c>
      <c r="I65" s="66">
        <v>4.9000000000000004</v>
      </c>
      <c r="J65" s="34">
        <v>4.9000000000000004</v>
      </c>
      <c r="K65" s="66">
        <f t="shared" si="2"/>
        <v>0.69019608002851374</v>
      </c>
      <c r="L65" s="66" t="s">
        <v>97</v>
      </c>
    </row>
    <row r="66" spans="1:12" x14ac:dyDescent="0.25">
      <c r="A66" s="70">
        <v>41232</v>
      </c>
      <c r="B66" s="66" t="s">
        <v>93</v>
      </c>
      <c r="C66" s="71" t="s">
        <v>94</v>
      </c>
      <c r="D66" s="66" t="s">
        <v>95</v>
      </c>
      <c r="E66" s="66">
        <v>2.1</v>
      </c>
      <c r="F66" s="34">
        <v>2.1</v>
      </c>
      <c r="G66" s="66">
        <f t="shared" ref="G66:G70" si="3">LOG(F66)</f>
        <v>0.3222192947339193</v>
      </c>
      <c r="H66" s="66" t="s">
        <v>98</v>
      </c>
      <c r="I66" s="66" t="s">
        <v>99</v>
      </c>
      <c r="J66" s="34">
        <v>0.8</v>
      </c>
      <c r="K66" s="66">
        <f t="shared" si="2"/>
        <v>-9.6910013008056392E-2</v>
      </c>
      <c r="L66" s="66" t="s">
        <v>100</v>
      </c>
    </row>
    <row r="67" spans="1:12" x14ac:dyDescent="0.25">
      <c r="A67" s="70">
        <v>41232</v>
      </c>
      <c r="B67" s="66" t="s">
        <v>93</v>
      </c>
      <c r="C67" s="71" t="s">
        <v>94</v>
      </c>
      <c r="D67" s="66" t="s">
        <v>95</v>
      </c>
      <c r="E67" s="66" t="s">
        <v>99</v>
      </c>
      <c r="F67" s="34">
        <v>0.8</v>
      </c>
      <c r="G67" s="66">
        <f t="shared" si="3"/>
        <v>-9.6910013008056392E-2</v>
      </c>
      <c r="H67" s="66" t="s">
        <v>100</v>
      </c>
      <c r="I67" s="66" t="s">
        <v>99</v>
      </c>
      <c r="J67" s="34">
        <v>0.8</v>
      </c>
      <c r="K67" s="66">
        <f t="shared" si="2"/>
        <v>-9.6910013008056392E-2</v>
      </c>
      <c r="L67" s="66" t="s">
        <v>100</v>
      </c>
    </row>
    <row r="68" spans="1:12" x14ac:dyDescent="0.25">
      <c r="A68" s="70">
        <v>41233</v>
      </c>
      <c r="B68" s="66" t="s">
        <v>93</v>
      </c>
      <c r="C68" s="71" t="s">
        <v>94</v>
      </c>
      <c r="D68" s="66" t="s">
        <v>95</v>
      </c>
      <c r="E68" s="66">
        <v>1.6</v>
      </c>
      <c r="F68" s="34">
        <v>1.6</v>
      </c>
      <c r="G68" s="66">
        <f t="shared" si="3"/>
        <v>0.20411998265592479</v>
      </c>
      <c r="H68" s="66" t="s">
        <v>101</v>
      </c>
      <c r="I68" s="66">
        <v>180</v>
      </c>
      <c r="J68" s="34">
        <v>180</v>
      </c>
      <c r="K68" s="66">
        <f t="shared" si="2"/>
        <v>2.255272505103306</v>
      </c>
      <c r="L68" s="66" t="s">
        <v>102</v>
      </c>
    </row>
    <row r="69" spans="1:12" x14ac:dyDescent="0.25">
      <c r="A69" s="70">
        <v>41233</v>
      </c>
      <c r="B69" s="66" t="s">
        <v>93</v>
      </c>
      <c r="C69" s="71" t="s">
        <v>94</v>
      </c>
      <c r="D69" s="66" t="s">
        <v>95</v>
      </c>
      <c r="E69" s="66" t="s">
        <v>99</v>
      </c>
      <c r="F69" s="34">
        <v>0.8</v>
      </c>
      <c r="G69" s="66">
        <f t="shared" si="3"/>
        <v>-9.6910013008056392E-2</v>
      </c>
      <c r="H69" s="66" t="s">
        <v>100</v>
      </c>
      <c r="I69" s="66" t="s">
        <v>99</v>
      </c>
      <c r="J69" s="34">
        <v>0.8</v>
      </c>
      <c r="K69" s="66">
        <f t="shared" si="2"/>
        <v>-9.6910013008056392E-2</v>
      </c>
      <c r="L69" s="66" t="s">
        <v>100</v>
      </c>
    </row>
    <row r="70" spans="1:12" x14ac:dyDescent="0.25">
      <c r="A70" s="70">
        <v>41233</v>
      </c>
      <c r="B70" s="66" t="s">
        <v>93</v>
      </c>
      <c r="C70" s="71" t="s">
        <v>94</v>
      </c>
      <c r="D70" s="66" t="s">
        <v>95</v>
      </c>
      <c r="E70" s="66">
        <v>23.5</v>
      </c>
      <c r="F70" s="34">
        <v>23.5</v>
      </c>
      <c r="G70" s="66">
        <f t="shared" si="3"/>
        <v>1.3710678622717363</v>
      </c>
      <c r="H70" s="66" t="s">
        <v>103</v>
      </c>
      <c r="I70" s="66" t="s">
        <v>99</v>
      </c>
      <c r="J70" s="34">
        <v>0.8</v>
      </c>
      <c r="K70" s="66">
        <f t="shared" si="2"/>
        <v>-9.6910013008056392E-2</v>
      </c>
      <c r="L70" s="66" t="s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>
      <selection activeCell="G1" sqref="G1:G3"/>
    </sheetView>
  </sheetViews>
  <sheetFormatPr defaultRowHeight="15" x14ac:dyDescent="0.25"/>
  <cols>
    <col min="1" max="1" width="24.42578125" style="37" bestFit="1" customWidth="1"/>
    <col min="2" max="2" width="14.28515625" style="37" bestFit="1" customWidth="1"/>
    <col min="3" max="3" width="24.42578125" style="37" bestFit="1" customWidth="1"/>
    <col min="4" max="4" width="14.28515625" style="37" bestFit="1" customWidth="1"/>
    <col min="5" max="5" width="24.42578125" style="37" bestFit="1" customWidth="1"/>
    <col min="6" max="6" width="13.42578125" style="37" bestFit="1" customWidth="1"/>
    <col min="7" max="7" width="23.5703125" style="37" bestFit="1" customWidth="1"/>
    <col min="8" max="16384" width="9.140625" style="37"/>
  </cols>
  <sheetData>
    <row r="1" spans="1:20" x14ac:dyDescent="0.25">
      <c r="A1" s="35"/>
      <c r="B1" s="36" t="s">
        <v>104</v>
      </c>
      <c r="C1" s="36" t="s">
        <v>105</v>
      </c>
      <c r="D1" s="36" t="s">
        <v>106</v>
      </c>
      <c r="E1" s="36" t="s">
        <v>107</v>
      </c>
      <c r="G1" s="41" t="s">
        <v>115</v>
      </c>
      <c r="N1" s="38"/>
      <c r="O1" s="38"/>
      <c r="P1" s="38"/>
      <c r="Q1" s="38"/>
      <c r="R1" s="38"/>
    </row>
    <row r="2" spans="1:20" x14ac:dyDescent="0.25">
      <c r="A2" s="36" t="s">
        <v>104</v>
      </c>
      <c r="B2" s="35">
        <v>1</v>
      </c>
      <c r="C2" s="39"/>
      <c r="D2" s="35"/>
      <c r="E2" s="35"/>
      <c r="G2" s="42" t="s">
        <v>116</v>
      </c>
      <c r="N2" s="38"/>
      <c r="O2" s="38"/>
      <c r="P2" s="38"/>
      <c r="Q2" s="38"/>
      <c r="R2" s="38"/>
    </row>
    <row r="3" spans="1:20" x14ac:dyDescent="0.25">
      <c r="A3" s="36" t="s">
        <v>105</v>
      </c>
      <c r="B3" s="39">
        <v>0.73461560000000004</v>
      </c>
      <c r="C3" s="35">
        <v>1</v>
      </c>
      <c r="D3" s="35"/>
      <c r="E3" s="35"/>
      <c r="G3" s="42" t="s">
        <v>114</v>
      </c>
      <c r="N3" s="38"/>
      <c r="O3" s="38"/>
      <c r="P3" s="38"/>
      <c r="Q3" s="38"/>
      <c r="R3" s="38"/>
    </row>
    <row r="4" spans="1:20" x14ac:dyDescent="0.25">
      <c r="A4" s="36" t="s">
        <v>106</v>
      </c>
      <c r="B4" s="35">
        <v>5.0428309999999997E-2</v>
      </c>
      <c r="C4" s="35">
        <v>0.13972209999999999</v>
      </c>
      <c r="D4" s="35">
        <v>1</v>
      </c>
      <c r="E4" s="39"/>
      <c r="N4" s="38"/>
      <c r="O4" s="38"/>
      <c r="P4" s="38"/>
      <c r="Q4" s="38"/>
      <c r="R4" s="38"/>
    </row>
    <row r="5" spans="1:20" x14ac:dyDescent="0.25">
      <c r="A5" s="36" t="s">
        <v>107</v>
      </c>
      <c r="B5" s="35">
        <v>-0.1475158</v>
      </c>
      <c r="C5" s="35">
        <v>3.9201180000000002E-2</v>
      </c>
      <c r="D5" s="39">
        <v>0.75802749999999997</v>
      </c>
      <c r="E5" s="35">
        <v>1</v>
      </c>
      <c r="N5" s="38"/>
      <c r="O5" s="38"/>
      <c r="P5" s="38"/>
      <c r="Q5" s="38"/>
      <c r="R5" s="38"/>
    </row>
    <row r="7" spans="1:20" x14ac:dyDescent="0.25">
      <c r="A7" s="35"/>
      <c r="B7" s="36" t="s">
        <v>104</v>
      </c>
      <c r="C7" s="36" t="s">
        <v>105</v>
      </c>
      <c r="D7" s="36" t="s">
        <v>108</v>
      </c>
      <c r="E7" s="36" t="s">
        <v>109</v>
      </c>
      <c r="F7" s="36" t="s">
        <v>106</v>
      </c>
      <c r="G7" s="36" t="s">
        <v>107</v>
      </c>
      <c r="I7" s="38"/>
      <c r="J7" s="38"/>
      <c r="K7" s="38"/>
      <c r="N7" s="38"/>
      <c r="O7" s="38"/>
      <c r="P7" s="38"/>
      <c r="Q7" s="38"/>
      <c r="R7" s="38"/>
      <c r="S7" s="38"/>
      <c r="T7" s="38"/>
    </row>
    <row r="8" spans="1:20" x14ac:dyDescent="0.25">
      <c r="A8" s="36" t="s">
        <v>104</v>
      </c>
      <c r="B8" s="35">
        <v>1</v>
      </c>
      <c r="C8" s="35"/>
      <c r="D8" s="35"/>
      <c r="E8" s="35"/>
      <c r="F8" s="35"/>
      <c r="G8" s="35"/>
      <c r="I8" s="38"/>
      <c r="J8" s="38"/>
      <c r="K8" s="38"/>
      <c r="N8" s="38"/>
      <c r="O8" s="38"/>
      <c r="P8" s="38"/>
      <c r="Q8" s="38"/>
      <c r="R8" s="38"/>
      <c r="S8" s="38"/>
      <c r="T8" s="38"/>
    </row>
    <row r="9" spans="1:20" x14ac:dyDescent="0.25">
      <c r="A9" s="36" t="s">
        <v>105</v>
      </c>
      <c r="B9" s="39">
        <v>0.89733399999999996</v>
      </c>
      <c r="C9" s="35">
        <v>1</v>
      </c>
      <c r="D9" s="35"/>
      <c r="E9" s="35"/>
      <c r="F9" s="35"/>
      <c r="G9" s="35"/>
      <c r="I9" s="38"/>
      <c r="J9" s="38"/>
      <c r="K9" s="38"/>
      <c r="N9" s="38"/>
      <c r="O9" s="38"/>
      <c r="P9" s="38"/>
      <c r="Q9" s="38"/>
      <c r="R9" s="38"/>
      <c r="S9" s="38"/>
      <c r="T9" s="38"/>
    </row>
    <row r="10" spans="1:20" x14ac:dyDescent="0.25">
      <c r="A10" s="36" t="s">
        <v>108</v>
      </c>
      <c r="B10" s="35">
        <v>0.19164529999999999</v>
      </c>
      <c r="C10" s="35">
        <v>8.2303109999999999E-2</v>
      </c>
      <c r="D10" s="35">
        <v>1</v>
      </c>
      <c r="E10" s="35"/>
      <c r="F10" s="35"/>
      <c r="G10" s="35"/>
      <c r="I10" s="38"/>
      <c r="J10" s="38"/>
      <c r="K10" s="38"/>
      <c r="N10" s="38"/>
      <c r="O10" s="38"/>
      <c r="P10" s="38"/>
      <c r="Q10" s="38"/>
      <c r="R10" s="38"/>
      <c r="S10" s="38"/>
      <c r="T10" s="38"/>
    </row>
    <row r="11" spans="1:20" x14ac:dyDescent="0.25">
      <c r="A11" s="36" t="s">
        <v>109</v>
      </c>
      <c r="B11" s="35">
        <v>0.30100379999999999</v>
      </c>
      <c r="C11" s="35">
        <v>0.19568630000000001</v>
      </c>
      <c r="D11" s="39">
        <v>0.90181409999999995</v>
      </c>
      <c r="E11" s="35">
        <v>1</v>
      </c>
      <c r="F11" s="35"/>
      <c r="G11" s="35"/>
      <c r="N11" s="38"/>
      <c r="O11" s="38"/>
      <c r="P11" s="38"/>
      <c r="Q11" s="38"/>
      <c r="R11" s="38"/>
      <c r="S11" s="38"/>
      <c r="T11" s="38"/>
    </row>
    <row r="12" spans="1:20" x14ac:dyDescent="0.25">
      <c r="A12" s="36" t="s">
        <v>106</v>
      </c>
      <c r="B12" s="35">
        <v>-7.5731649999999998E-2</v>
      </c>
      <c r="C12" s="35">
        <v>1.860928E-3</v>
      </c>
      <c r="D12" s="35">
        <v>0.32804719999999998</v>
      </c>
      <c r="E12" s="35">
        <v>0.30703940000000002</v>
      </c>
      <c r="F12" s="35">
        <v>1</v>
      </c>
      <c r="G12" s="35"/>
      <c r="I12" s="38"/>
      <c r="J12" s="38"/>
      <c r="K12" s="38"/>
      <c r="N12" s="38"/>
      <c r="O12" s="38"/>
      <c r="P12" s="38"/>
      <c r="Q12" s="38"/>
      <c r="R12" s="38"/>
      <c r="S12" s="38"/>
      <c r="T12" s="38"/>
    </row>
    <row r="13" spans="1:20" x14ac:dyDescent="0.25">
      <c r="A13" s="36" t="s">
        <v>107</v>
      </c>
      <c r="B13" s="35">
        <v>-0.2267603</v>
      </c>
      <c r="C13" s="35">
        <v>-0.1644893</v>
      </c>
      <c r="D13" s="35">
        <v>0.32126100000000002</v>
      </c>
      <c r="E13" s="35">
        <v>0.32400640000000003</v>
      </c>
      <c r="F13" s="39">
        <v>0.78630889999999998</v>
      </c>
      <c r="G13" s="35">
        <v>1</v>
      </c>
      <c r="I13" s="38"/>
      <c r="J13" s="38"/>
      <c r="K13" s="38"/>
      <c r="N13" s="38"/>
      <c r="O13" s="38"/>
      <c r="P13" s="38"/>
      <c r="Q13" s="38"/>
      <c r="R13" s="38"/>
      <c r="S13" s="38"/>
      <c r="T13" s="38"/>
    </row>
    <row r="14" spans="1:20" x14ac:dyDescent="0.25">
      <c r="A14" s="38"/>
      <c r="B14" s="38"/>
      <c r="C14" s="38"/>
      <c r="D14" s="38"/>
      <c r="H14" s="38"/>
      <c r="I14" s="38"/>
      <c r="J14" s="38"/>
      <c r="K14" s="38"/>
    </row>
    <row r="15" spans="1:20" x14ac:dyDescent="0.25">
      <c r="A15" s="35"/>
      <c r="B15" s="36" t="s">
        <v>104</v>
      </c>
      <c r="C15" s="36" t="s">
        <v>105</v>
      </c>
      <c r="D15" s="36" t="s">
        <v>110</v>
      </c>
      <c r="E15" s="36" t="s">
        <v>111</v>
      </c>
      <c r="F15" s="36" t="s">
        <v>106</v>
      </c>
      <c r="G15" s="36" t="s">
        <v>107</v>
      </c>
      <c r="I15" s="38"/>
      <c r="J15" s="38"/>
      <c r="K15" s="38"/>
      <c r="N15" s="38"/>
      <c r="O15" s="38"/>
      <c r="P15" s="38"/>
      <c r="Q15" s="38"/>
      <c r="R15" s="38"/>
      <c r="S15" s="38"/>
      <c r="T15" s="38"/>
    </row>
    <row r="16" spans="1:20" x14ac:dyDescent="0.25">
      <c r="A16" s="36" t="s">
        <v>104</v>
      </c>
      <c r="B16" s="35">
        <v>1</v>
      </c>
      <c r="C16" s="35"/>
      <c r="D16" s="35"/>
      <c r="E16" s="35"/>
      <c r="F16" s="35"/>
      <c r="G16" s="35"/>
      <c r="N16" s="38"/>
      <c r="O16" s="38"/>
      <c r="P16" s="38"/>
      <c r="Q16" s="38"/>
      <c r="R16" s="38"/>
      <c r="S16" s="38"/>
      <c r="T16" s="38"/>
    </row>
    <row r="17" spans="1:20" x14ac:dyDescent="0.25">
      <c r="A17" s="36" t="s">
        <v>105</v>
      </c>
      <c r="B17" s="39">
        <v>0.86283299999999996</v>
      </c>
      <c r="C17" s="35">
        <v>1</v>
      </c>
      <c r="D17" s="35"/>
      <c r="E17" s="35"/>
      <c r="F17" s="35"/>
      <c r="G17" s="35"/>
      <c r="I17" s="38"/>
      <c r="J17" s="38"/>
      <c r="K17" s="38"/>
      <c r="N17" s="38"/>
      <c r="O17" s="38"/>
      <c r="P17" s="38"/>
      <c r="Q17" s="38"/>
      <c r="R17" s="38"/>
      <c r="S17" s="38"/>
      <c r="T17" s="38"/>
    </row>
    <row r="18" spans="1:20" x14ac:dyDescent="0.25">
      <c r="A18" s="36" t="s">
        <v>110</v>
      </c>
      <c r="B18" s="35">
        <v>0.4389806</v>
      </c>
      <c r="C18" s="40">
        <v>0.52438090000000004</v>
      </c>
      <c r="D18" s="35">
        <v>1</v>
      </c>
      <c r="E18" s="35"/>
      <c r="F18" s="35"/>
      <c r="G18" s="35"/>
      <c r="I18" s="38"/>
      <c r="J18" s="38"/>
      <c r="K18" s="38"/>
      <c r="N18" s="38"/>
      <c r="O18" s="38"/>
      <c r="P18" s="38"/>
      <c r="Q18" s="38"/>
      <c r="R18" s="38"/>
      <c r="S18" s="38"/>
      <c r="T18" s="38"/>
    </row>
    <row r="19" spans="1:20" x14ac:dyDescent="0.25">
      <c r="A19" s="36" t="s">
        <v>111</v>
      </c>
      <c r="B19" s="35">
        <v>0.4929654</v>
      </c>
      <c r="C19" s="40">
        <v>0.52604289999999998</v>
      </c>
      <c r="D19" s="39">
        <v>0.87816890000000003</v>
      </c>
      <c r="E19" s="35">
        <v>1</v>
      </c>
      <c r="F19" s="35"/>
      <c r="G19" s="35"/>
      <c r="I19" s="38"/>
      <c r="J19" s="38"/>
      <c r="K19" s="38"/>
      <c r="N19" s="38"/>
      <c r="O19" s="38"/>
      <c r="P19" s="38"/>
      <c r="Q19" s="38"/>
      <c r="R19" s="38"/>
      <c r="S19" s="38"/>
      <c r="T19" s="38"/>
    </row>
    <row r="20" spans="1:20" x14ac:dyDescent="0.25">
      <c r="A20" s="36" t="s">
        <v>106</v>
      </c>
      <c r="B20" s="35">
        <v>0.4508703</v>
      </c>
      <c r="C20" s="40">
        <v>0.53373309999999996</v>
      </c>
      <c r="D20" s="39">
        <v>0.73736250000000003</v>
      </c>
      <c r="E20" s="39">
        <v>0.66025330000000004</v>
      </c>
      <c r="F20" s="35">
        <v>1</v>
      </c>
      <c r="G20" s="35"/>
      <c r="I20" s="38"/>
      <c r="J20" s="38"/>
      <c r="K20" s="38"/>
      <c r="N20" s="38"/>
      <c r="O20" s="38"/>
      <c r="P20" s="38"/>
      <c r="Q20" s="38"/>
      <c r="R20" s="38"/>
      <c r="S20" s="38"/>
      <c r="T20" s="38"/>
    </row>
    <row r="21" spans="1:20" x14ac:dyDescent="0.25">
      <c r="A21" s="36" t="s">
        <v>107</v>
      </c>
      <c r="B21" s="35">
        <v>0.28035409999999999</v>
      </c>
      <c r="C21" s="35">
        <v>0.39246189999999997</v>
      </c>
      <c r="D21" s="39">
        <v>0.68432859999999995</v>
      </c>
      <c r="E21" s="35">
        <v>0.44032139999999997</v>
      </c>
      <c r="F21" s="39">
        <v>0.86266140000000002</v>
      </c>
      <c r="G21" s="35">
        <v>1</v>
      </c>
      <c r="N21" s="38"/>
      <c r="O21" s="38"/>
      <c r="P21" s="38"/>
      <c r="Q21" s="38"/>
      <c r="R21" s="38"/>
      <c r="S21" s="38"/>
      <c r="T21" s="38"/>
    </row>
    <row r="22" spans="1:20" x14ac:dyDescent="0.25">
      <c r="A22" s="38"/>
      <c r="B22" s="38"/>
      <c r="C22" s="38"/>
      <c r="H22" s="38"/>
      <c r="I22" s="38"/>
      <c r="J22" s="38"/>
    </row>
    <row r="23" spans="1:20" x14ac:dyDescent="0.25">
      <c r="A23" s="35"/>
      <c r="B23" s="36" t="s">
        <v>104</v>
      </c>
      <c r="C23" s="36" t="s">
        <v>105</v>
      </c>
      <c r="D23" s="36" t="s">
        <v>112</v>
      </c>
      <c r="E23" s="36" t="s">
        <v>113</v>
      </c>
      <c r="F23" s="36" t="s">
        <v>106</v>
      </c>
      <c r="G23" s="36" t="s">
        <v>107</v>
      </c>
      <c r="I23" s="38"/>
      <c r="J23" s="38"/>
      <c r="N23" s="38"/>
      <c r="O23" s="38"/>
      <c r="P23" s="38"/>
      <c r="Q23" s="38"/>
      <c r="R23" s="38"/>
      <c r="S23" s="38"/>
      <c r="T23" s="38"/>
    </row>
    <row r="24" spans="1:20" x14ac:dyDescent="0.25">
      <c r="A24" s="36" t="s">
        <v>104</v>
      </c>
      <c r="B24" s="35">
        <v>1</v>
      </c>
      <c r="C24" s="35"/>
      <c r="D24" s="35"/>
      <c r="E24" s="35"/>
      <c r="F24" s="35"/>
      <c r="G24" s="35"/>
      <c r="I24" s="38"/>
      <c r="J24" s="38"/>
      <c r="N24" s="38"/>
      <c r="O24" s="38"/>
      <c r="P24" s="38"/>
      <c r="Q24" s="38"/>
      <c r="R24" s="38"/>
      <c r="S24" s="38"/>
      <c r="T24" s="38"/>
    </row>
    <row r="25" spans="1:20" x14ac:dyDescent="0.25">
      <c r="A25" s="36" t="s">
        <v>105</v>
      </c>
      <c r="B25" s="39">
        <v>0.84830130000000004</v>
      </c>
      <c r="C25" s="35">
        <v>1</v>
      </c>
      <c r="D25" s="35"/>
      <c r="E25" s="35"/>
      <c r="F25" s="35"/>
      <c r="G25" s="35"/>
      <c r="N25" s="38"/>
      <c r="O25" s="38"/>
      <c r="P25" s="38"/>
      <c r="Q25" s="38"/>
      <c r="R25" s="38"/>
      <c r="S25" s="38"/>
      <c r="T25" s="38"/>
    </row>
    <row r="26" spans="1:20" x14ac:dyDescent="0.25">
      <c r="A26" s="36" t="s">
        <v>112</v>
      </c>
      <c r="B26" s="35">
        <v>-2.532102E-2</v>
      </c>
      <c r="C26" s="35">
        <v>-0.19878660000000001</v>
      </c>
      <c r="D26" s="35">
        <v>1</v>
      </c>
      <c r="E26" s="35"/>
      <c r="F26" s="35"/>
      <c r="G26" s="35"/>
      <c r="I26" s="38"/>
      <c r="J26" s="38"/>
      <c r="N26" s="38"/>
      <c r="O26" s="38"/>
      <c r="P26" s="38"/>
      <c r="Q26" s="38"/>
      <c r="R26" s="38"/>
      <c r="S26" s="38"/>
      <c r="T26" s="38"/>
    </row>
    <row r="27" spans="1:20" x14ac:dyDescent="0.25">
      <c r="A27" s="36" t="s">
        <v>113</v>
      </c>
      <c r="B27" s="35">
        <v>0.2919255</v>
      </c>
      <c r="C27" s="35">
        <v>0.1362236</v>
      </c>
      <c r="D27" s="40">
        <v>0.67100700000000002</v>
      </c>
      <c r="E27" s="35">
        <v>1</v>
      </c>
      <c r="F27" s="35"/>
      <c r="G27" s="35"/>
      <c r="I27" s="38"/>
      <c r="J27" s="38"/>
      <c r="N27" s="38"/>
      <c r="O27" s="38"/>
      <c r="P27" s="38"/>
      <c r="Q27" s="38"/>
      <c r="R27" s="38"/>
      <c r="S27" s="38"/>
      <c r="T27" s="38"/>
    </row>
    <row r="28" spans="1:20" x14ac:dyDescent="0.25">
      <c r="A28" s="36" t="s">
        <v>106</v>
      </c>
      <c r="B28" s="35">
        <v>0.25545299999999999</v>
      </c>
      <c r="C28" s="35">
        <v>0.32298759999999999</v>
      </c>
      <c r="D28" s="35">
        <v>5.3975049999999997E-2</v>
      </c>
      <c r="E28" s="35">
        <v>0.49221419999999999</v>
      </c>
      <c r="F28" s="35">
        <v>1</v>
      </c>
      <c r="G28" s="35"/>
      <c r="I28" s="38"/>
      <c r="J28" s="38"/>
      <c r="N28" s="38"/>
      <c r="O28" s="38"/>
      <c r="P28" s="38"/>
      <c r="Q28" s="38"/>
      <c r="R28" s="38"/>
      <c r="S28" s="38"/>
      <c r="T28" s="38"/>
    </row>
    <row r="29" spans="1:20" x14ac:dyDescent="0.25">
      <c r="A29" s="36" t="s">
        <v>107</v>
      </c>
      <c r="B29" s="35">
        <v>-0.19077740000000001</v>
      </c>
      <c r="C29" s="35">
        <v>-0.11349910000000001</v>
      </c>
      <c r="D29" s="35">
        <v>-0.2289313</v>
      </c>
      <c r="E29" s="35">
        <v>0.11692809999999999</v>
      </c>
      <c r="F29" s="35">
        <v>0.54942460000000004</v>
      </c>
      <c r="G29" s="35">
        <v>1</v>
      </c>
      <c r="N29" s="38"/>
      <c r="O29" s="38"/>
      <c r="P29" s="38"/>
      <c r="Q29" s="38"/>
      <c r="R29" s="38"/>
      <c r="S29" s="38"/>
      <c r="T29" s="38"/>
    </row>
    <row r="30" spans="1:20" x14ac:dyDescent="0.25">
      <c r="A30" s="38"/>
      <c r="B30" s="38"/>
      <c r="C30" s="38"/>
      <c r="H30" s="38"/>
      <c r="I30" s="38"/>
      <c r="J30" s="38"/>
    </row>
    <row r="31" spans="1:20" x14ac:dyDescent="0.25">
      <c r="A31" s="35"/>
      <c r="B31" s="36" t="s">
        <v>108</v>
      </c>
      <c r="C31" s="36" t="s">
        <v>109</v>
      </c>
      <c r="D31" s="36" t="s">
        <v>110</v>
      </c>
      <c r="E31" s="36" t="s">
        <v>111</v>
      </c>
      <c r="H31" s="38"/>
      <c r="I31" s="38"/>
      <c r="J31" s="38"/>
      <c r="N31" s="38"/>
      <c r="O31" s="38"/>
      <c r="P31" s="38"/>
      <c r="Q31" s="38"/>
      <c r="R31" s="38"/>
    </row>
    <row r="32" spans="1:20" x14ac:dyDescent="0.25">
      <c r="A32" s="36" t="s">
        <v>108</v>
      </c>
      <c r="B32" s="35">
        <v>1</v>
      </c>
      <c r="C32" s="35"/>
      <c r="D32" s="35"/>
      <c r="E32" s="35"/>
      <c r="H32" s="38"/>
      <c r="I32" s="38"/>
      <c r="J32" s="38"/>
      <c r="N32" s="38"/>
      <c r="O32" s="38"/>
      <c r="P32" s="38"/>
      <c r="Q32" s="38"/>
      <c r="R32" s="38"/>
    </row>
    <row r="33" spans="1:18" x14ac:dyDescent="0.25">
      <c r="A33" s="36" t="s">
        <v>109</v>
      </c>
      <c r="B33" s="39">
        <v>0.86549500000000001</v>
      </c>
      <c r="C33" s="35">
        <v>1</v>
      </c>
      <c r="D33" s="35"/>
      <c r="E33" s="35"/>
      <c r="N33" s="38"/>
      <c r="O33" s="38"/>
      <c r="P33" s="38"/>
      <c r="Q33" s="38"/>
      <c r="R33" s="38"/>
    </row>
    <row r="34" spans="1:18" x14ac:dyDescent="0.25">
      <c r="A34" s="36" t="s">
        <v>110</v>
      </c>
      <c r="B34" s="35">
        <v>0.1078486</v>
      </c>
      <c r="C34" s="35">
        <v>0.2435165</v>
      </c>
      <c r="D34" s="35">
        <v>1</v>
      </c>
      <c r="E34" s="35"/>
      <c r="N34" s="38"/>
      <c r="O34" s="38"/>
      <c r="P34" s="38"/>
      <c r="Q34" s="38"/>
      <c r="R34" s="38"/>
    </row>
    <row r="35" spans="1:18" x14ac:dyDescent="0.25">
      <c r="A35" s="36" t="s">
        <v>111</v>
      </c>
      <c r="B35" s="35">
        <v>0.343754</v>
      </c>
      <c r="C35" s="35">
        <v>0.432143</v>
      </c>
      <c r="D35" s="35">
        <v>0.87816890000000003</v>
      </c>
      <c r="E35" s="35">
        <v>1</v>
      </c>
      <c r="N35" s="38"/>
      <c r="O35" s="38"/>
      <c r="P35" s="38"/>
      <c r="Q35" s="38"/>
      <c r="R35" s="38"/>
    </row>
    <row r="37" spans="1:18" x14ac:dyDescent="0.25">
      <c r="A37" s="35"/>
      <c r="B37" s="36" t="s">
        <v>108</v>
      </c>
      <c r="C37" s="36" t="s">
        <v>109</v>
      </c>
      <c r="D37" s="36" t="s">
        <v>112</v>
      </c>
      <c r="E37" s="36" t="s">
        <v>113</v>
      </c>
      <c r="N37" s="38"/>
      <c r="O37" s="38"/>
      <c r="P37" s="38"/>
      <c r="Q37" s="38"/>
      <c r="R37" s="38"/>
    </row>
    <row r="38" spans="1:18" x14ac:dyDescent="0.25">
      <c r="A38" s="36" t="s">
        <v>108</v>
      </c>
      <c r="B38" s="35">
        <v>1</v>
      </c>
      <c r="C38" s="35"/>
      <c r="D38" s="35"/>
      <c r="E38" s="35"/>
      <c r="N38" s="38"/>
      <c r="O38" s="38"/>
      <c r="P38" s="38"/>
      <c r="Q38" s="38"/>
      <c r="R38" s="38"/>
    </row>
    <row r="39" spans="1:18" x14ac:dyDescent="0.25">
      <c r="A39" s="36" t="s">
        <v>109</v>
      </c>
      <c r="B39" s="35">
        <v>0.4051363</v>
      </c>
      <c r="C39" s="35">
        <v>1</v>
      </c>
      <c r="D39" s="35"/>
      <c r="E39" s="35"/>
      <c r="N39" s="38"/>
      <c r="O39" s="38"/>
      <c r="P39" s="38"/>
      <c r="Q39" s="38"/>
      <c r="R39" s="38"/>
    </row>
    <row r="40" spans="1:18" x14ac:dyDescent="0.25">
      <c r="A40" s="36" t="s">
        <v>112</v>
      </c>
      <c r="B40" s="35">
        <v>0.4367876</v>
      </c>
      <c r="C40" s="35">
        <v>0.1709677</v>
      </c>
      <c r="D40" s="35">
        <v>1</v>
      </c>
      <c r="E40" s="35"/>
      <c r="N40" s="38"/>
      <c r="O40" s="38"/>
      <c r="P40" s="38"/>
      <c r="Q40" s="38"/>
      <c r="R40" s="38"/>
    </row>
    <row r="41" spans="1:18" x14ac:dyDescent="0.25">
      <c r="A41" s="36" t="s">
        <v>113</v>
      </c>
      <c r="B41" s="40">
        <v>0.68944099999999997</v>
      </c>
      <c r="C41" s="35">
        <v>0.48109940000000001</v>
      </c>
      <c r="D41" s="40">
        <v>0.67100700000000002</v>
      </c>
      <c r="E41" s="35">
        <v>1</v>
      </c>
      <c r="N41" s="38"/>
      <c r="O41" s="38"/>
      <c r="P41" s="38"/>
      <c r="Q41" s="38"/>
      <c r="R41" s="38"/>
    </row>
    <row r="42" spans="1:18" x14ac:dyDescent="0.25">
      <c r="A42" s="36"/>
    </row>
    <row r="43" spans="1:18" x14ac:dyDescent="0.25">
      <c r="A43" s="35"/>
      <c r="B43" s="36" t="s">
        <v>110</v>
      </c>
      <c r="C43" s="36" t="s">
        <v>111</v>
      </c>
      <c r="D43" s="36" t="s">
        <v>112</v>
      </c>
      <c r="E43" s="36" t="s">
        <v>113</v>
      </c>
      <c r="N43" s="38"/>
      <c r="O43" s="38"/>
      <c r="P43" s="38"/>
      <c r="Q43" s="38"/>
      <c r="R43" s="38"/>
    </row>
    <row r="44" spans="1:18" x14ac:dyDescent="0.25">
      <c r="A44" s="36" t="s">
        <v>110</v>
      </c>
      <c r="B44" s="35">
        <v>1</v>
      </c>
      <c r="C44" s="35"/>
      <c r="D44" s="35"/>
      <c r="E44" s="35"/>
      <c r="N44" s="38"/>
      <c r="O44" s="38"/>
      <c r="P44" s="38"/>
      <c r="Q44" s="38"/>
      <c r="R44" s="38"/>
    </row>
    <row r="45" spans="1:18" x14ac:dyDescent="0.25">
      <c r="A45" s="36" t="s">
        <v>111</v>
      </c>
      <c r="B45" s="35">
        <v>1</v>
      </c>
      <c r="C45" s="35">
        <v>1</v>
      </c>
      <c r="D45" s="35"/>
      <c r="E45" s="35"/>
      <c r="N45" s="38"/>
      <c r="O45" s="38"/>
      <c r="P45" s="38"/>
      <c r="Q45" s="38"/>
      <c r="R45" s="38"/>
    </row>
    <row r="46" spans="1:18" x14ac:dyDescent="0.25">
      <c r="A46" s="36" t="s">
        <v>112</v>
      </c>
      <c r="B46" s="35">
        <v>0.63245549999999995</v>
      </c>
      <c r="C46" s="35">
        <v>0.63245549999999995</v>
      </c>
      <c r="D46" s="35">
        <v>1</v>
      </c>
      <c r="E46" s="35"/>
      <c r="N46" s="38"/>
      <c r="O46" s="38"/>
      <c r="P46" s="38"/>
      <c r="Q46" s="38"/>
      <c r="R46" s="38"/>
    </row>
    <row r="47" spans="1:18" x14ac:dyDescent="0.25">
      <c r="A47" s="36" t="s">
        <v>113</v>
      </c>
      <c r="B47" s="35">
        <v>0.3162278</v>
      </c>
      <c r="C47" s="35">
        <v>0.3162278</v>
      </c>
      <c r="D47" s="35">
        <v>0.8</v>
      </c>
      <c r="E47" s="35">
        <v>1</v>
      </c>
      <c r="N47" s="38"/>
      <c r="O47" s="38"/>
      <c r="P47" s="38"/>
      <c r="Q47" s="38"/>
      <c r="R47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D33" sqref="D33"/>
    </sheetView>
  </sheetViews>
  <sheetFormatPr defaultRowHeight="15" x14ac:dyDescent="0.25"/>
  <cols>
    <col min="1" max="1" width="20.7109375" bestFit="1" customWidth="1"/>
    <col min="2" max="2" width="23.85546875" bestFit="1" customWidth="1"/>
    <col min="3" max="3" width="20.7109375" customWidth="1"/>
    <col min="4" max="4" width="25.7109375" bestFit="1" customWidth="1"/>
    <col min="5" max="5" width="20.7109375" customWidth="1"/>
    <col min="6" max="6" width="30.28515625" bestFit="1" customWidth="1"/>
    <col min="7" max="7" width="20.28515625" bestFit="1" customWidth="1"/>
    <col min="8" max="8" width="32.140625" bestFit="1" customWidth="1"/>
    <col min="9" max="9" width="22.7109375" bestFit="1" customWidth="1"/>
    <col min="10" max="10" width="32.140625" bestFit="1" customWidth="1"/>
    <col min="11" max="11" width="22.7109375" bestFit="1" customWidth="1"/>
  </cols>
  <sheetData>
    <row r="1" spans="1:11" x14ac:dyDescent="0.25">
      <c r="A1" s="43" t="s">
        <v>117</v>
      </c>
      <c r="B1" s="53" t="s">
        <v>113</v>
      </c>
      <c r="C1" s="53" t="s">
        <v>146</v>
      </c>
      <c r="D1" s="36" t="s">
        <v>142</v>
      </c>
      <c r="E1" s="36" t="s">
        <v>143</v>
      </c>
      <c r="F1" s="43" t="s">
        <v>139</v>
      </c>
      <c r="G1" s="44" t="s">
        <v>140</v>
      </c>
      <c r="H1" s="53" t="s">
        <v>144</v>
      </c>
      <c r="I1" s="55" t="s">
        <v>145</v>
      </c>
      <c r="J1" s="59" t="s">
        <v>147</v>
      </c>
      <c r="K1" s="59" t="s">
        <v>148</v>
      </c>
    </row>
    <row r="2" spans="1:11" x14ac:dyDescent="0.25">
      <c r="A2" s="44" t="s">
        <v>118</v>
      </c>
      <c r="B2" s="35">
        <v>1</v>
      </c>
      <c r="C2" s="40">
        <v>0.67100700000000002</v>
      </c>
      <c r="D2" s="35">
        <v>1</v>
      </c>
      <c r="E2" s="39">
        <v>0.83669830000000001</v>
      </c>
      <c r="F2" s="45">
        <v>1</v>
      </c>
      <c r="G2" s="51">
        <v>0.72</v>
      </c>
      <c r="H2" s="35">
        <v>1</v>
      </c>
      <c r="I2" s="56">
        <v>0.90181409999999995</v>
      </c>
      <c r="J2" s="35">
        <v>1</v>
      </c>
      <c r="K2" s="39">
        <v>0.72395759999999998</v>
      </c>
    </row>
    <row r="3" spans="1:11" x14ac:dyDescent="0.25">
      <c r="A3" s="44" t="s">
        <v>119</v>
      </c>
      <c r="B3" s="40">
        <v>0.67100700000000002</v>
      </c>
      <c r="C3" s="35">
        <v>1</v>
      </c>
      <c r="D3" s="39">
        <v>0.83669830000000001</v>
      </c>
      <c r="E3" s="35">
        <v>1</v>
      </c>
      <c r="F3" s="47">
        <v>0.72363109999999997</v>
      </c>
      <c r="G3" s="46">
        <v>1</v>
      </c>
      <c r="H3" s="39">
        <v>0.90181409999999995</v>
      </c>
      <c r="I3" s="57">
        <v>1</v>
      </c>
      <c r="J3" s="39">
        <v>0.72395759999999998</v>
      </c>
      <c r="K3" s="35">
        <v>1</v>
      </c>
    </row>
    <row r="4" spans="1:11" x14ac:dyDescent="0.25">
      <c r="A4" s="44" t="s">
        <v>120</v>
      </c>
      <c r="B4" s="35">
        <v>-7.5487280000000002E-3</v>
      </c>
      <c r="C4" s="35">
        <v>-0.1000148</v>
      </c>
      <c r="D4" s="35">
        <v>0.29626180000000002</v>
      </c>
      <c r="E4" s="35">
        <v>3.7530710000000002E-2</v>
      </c>
      <c r="F4" s="45">
        <v>-1.6388420000000001E-2</v>
      </c>
      <c r="G4" s="46">
        <v>0.18468109999999999</v>
      </c>
      <c r="H4" s="39">
        <v>0.57266629999999996</v>
      </c>
      <c r="I4" s="57">
        <v>0.55213679999999998</v>
      </c>
      <c r="J4" s="35">
        <v>-7.5094099999999997E-2</v>
      </c>
      <c r="K4" s="35">
        <v>-0.1013189</v>
      </c>
    </row>
    <row r="5" spans="1:11" x14ac:dyDescent="0.25">
      <c r="A5" s="44" t="s">
        <v>121</v>
      </c>
      <c r="B5" s="35">
        <v>0.62654449999999995</v>
      </c>
      <c r="C5" s="35">
        <v>0.47699370000000002</v>
      </c>
      <c r="D5" s="35">
        <v>6.6414139999999997E-2</v>
      </c>
      <c r="E5" s="35">
        <v>-8.0597150000000006E-2</v>
      </c>
      <c r="F5" s="48">
        <v>-0.32725340000000003</v>
      </c>
      <c r="G5" s="46">
        <v>-0.1619371</v>
      </c>
      <c r="H5" s="35">
        <v>0.15419160000000001</v>
      </c>
      <c r="I5" s="57">
        <v>0.1198771</v>
      </c>
      <c r="J5" s="35">
        <v>3.3376379999999997E-2</v>
      </c>
      <c r="K5" s="35">
        <v>1.067886E-2</v>
      </c>
    </row>
    <row r="6" spans="1:11" x14ac:dyDescent="0.25">
      <c r="A6" s="44" t="s">
        <v>122</v>
      </c>
      <c r="B6" s="35">
        <v>-6.9121849999999999E-2</v>
      </c>
      <c r="C6" s="35">
        <v>0.1197599</v>
      </c>
      <c r="D6" s="35">
        <v>0.28429100000000002</v>
      </c>
      <c r="E6" s="35">
        <v>8.4828319999999999E-2</v>
      </c>
      <c r="F6" s="45">
        <v>-0.25589000000000001</v>
      </c>
      <c r="G6" s="46">
        <v>-0.1244094</v>
      </c>
      <c r="H6" s="35">
        <v>9.3116989999999997E-2</v>
      </c>
      <c r="I6" s="57">
        <v>9.8175100000000001E-2</v>
      </c>
      <c r="J6" s="35">
        <v>-2.921555E-2</v>
      </c>
      <c r="K6" s="35">
        <v>-7.4666289999999996E-2</v>
      </c>
    </row>
    <row r="7" spans="1:11" x14ac:dyDescent="0.25">
      <c r="A7" s="44" t="s">
        <v>123</v>
      </c>
      <c r="B7" s="35">
        <v>-0.22701099999999999</v>
      </c>
      <c r="C7" s="35">
        <v>0.14382020000000001</v>
      </c>
      <c r="D7" s="35">
        <v>-0.45396439999999999</v>
      </c>
      <c r="E7" s="35">
        <v>-0.42339500000000002</v>
      </c>
      <c r="F7" s="45">
        <v>-1.427899E-2</v>
      </c>
      <c r="G7" s="46">
        <v>-0.2494162</v>
      </c>
      <c r="H7" s="39">
        <v>-0.44328050000000002</v>
      </c>
      <c r="I7" s="57">
        <v>-0.28912159999999998</v>
      </c>
      <c r="J7" s="35">
        <v>6.0724229999999997E-2</v>
      </c>
      <c r="K7" s="35">
        <v>8.8098330000000002E-2</v>
      </c>
    </row>
    <row r="8" spans="1:11" x14ac:dyDescent="0.25">
      <c r="A8" s="44" t="s">
        <v>124</v>
      </c>
      <c r="B8" s="35">
        <v>-0.4246335</v>
      </c>
      <c r="C8" s="35">
        <v>-0.2226592</v>
      </c>
      <c r="D8" s="35">
        <v>-0.33239419999999997</v>
      </c>
      <c r="E8" s="35">
        <v>-0.2284505</v>
      </c>
      <c r="F8" s="45">
        <v>0.20772599999999999</v>
      </c>
      <c r="G8" s="46">
        <v>-0.1188602</v>
      </c>
      <c r="H8" s="39">
        <v>-0.4567389</v>
      </c>
      <c r="I8" s="58">
        <v>-0.35630650000000003</v>
      </c>
      <c r="J8" s="35">
        <v>-2.254517E-2</v>
      </c>
      <c r="K8" s="35">
        <v>-2.654457E-2</v>
      </c>
    </row>
    <row r="9" spans="1:11" x14ac:dyDescent="0.25">
      <c r="A9" s="44" t="s">
        <v>125</v>
      </c>
      <c r="B9" s="35">
        <v>-0.25155270000000002</v>
      </c>
      <c r="C9" s="35">
        <v>-0.28764050000000002</v>
      </c>
      <c r="D9" s="35">
        <v>-0.31238900000000003</v>
      </c>
      <c r="E9" s="35">
        <v>-0.18732940000000001</v>
      </c>
      <c r="F9" s="45">
        <v>0.1924343</v>
      </c>
      <c r="G9" s="46">
        <v>-0.1030625</v>
      </c>
      <c r="H9" s="35">
        <v>-0.310747</v>
      </c>
      <c r="I9" s="57">
        <v>-0.20709830000000001</v>
      </c>
      <c r="J9" s="35">
        <v>4.3745399999999997E-2</v>
      </c>
      <c r="K9" s="35">
        <v>4.3336439999999997E-2</v>
      </c>
    </row>
    <row r="10" spans="1:11" x14ac:dyDescent="0.25">
      <c r="A10" s="44" t="s">
        <v>126</v>
      </c>
      <c r="B10" s="35">
        <v>0.50618249999999998</v>
      </c>
      <c r="C10" s="40">
        <v>0.67316900000000002</v>
      </c>
      <c r="D10" s="35">
        <v>1.3109279999999999E-2</v>
      </c>
      <c r="E10" s="35">
        <v>6.6397280000000003E-2</v>
      </c>
      <c r="F10" s="45">
        <v>-7.2476819999999997E-2</v>
      </c>
      <c r="G10" s="46">
        <v>0.1426616</v>
      </c>
      <c r="H10" s="35">
        <v>0.32833459999999998</v>
      </c>
      <c r="I10" s="57">
        <v>0.36449510000000002</v>
      </c>
      <c r="J10" s="35">
        <v>2.0962140000000001E-2</v>
      </c>
      <c r="K10" s="35">
        <v>0.13122220000000001</v>
      </c>
    </row>
    <row r="11" spans="1:11" x14ac:dyDescent="0.25">
      <c r="A11" s="44" t="s">
        <v>127</v>
      </c>
      <c r="B11" s="35">
        <v>0.19019839999999999</v>
      </c>
      <c r="C11" s="35">
        <v>0.112555</v>
      </c>
      <c r="D11" s="35">
        <v>0.16181870000000001</v>
      </c>
      <c r="E11" s="35">
        <v>0.24098919999999999</v>
      </c>
      <c r="F11" s="45">
        <v>6.8864090000000003E-2</v>
      </c>
      <c r="G11" s="46">
        <v>0.1156871</v>
      </c>
      <c r="H11" s="35">
        <v>-7.7840439999999997E-2</v>
      </c>
      <c r="I11" s="57">
        <v>-9.2742039999999998E-2</v>
      </c>
      <c r="J11" s="35">
        <v>-5.8991950000000003E-3</v>
      </c>
      <c r="K11" s="35">
        <v>2.789564E-3</v>
      </c>
    </row>
    <row r="12" spans="1:11" x14ac:dyDescent="0.25">
      <c r="A12" s="54" t="s">
        <v>128</v>
      </c>
      <c r="B12" s="52" t="s">
        <v>141</v>
      </c>
      <c r="C12" s="52" t="s">
        <v>141</v>
      </c>
      <c r="D12" s="35">
        <v>0.38546710000000001</v>
      </c>
      <c r="E12" s="35">
        <v>0</v>
      </c>
      <c r="F12" s="48">
        <v>0.55126830000000004</v>
      </c>
      <c r="G12" s="46">
        <v>0.16147629999999999</v>
      </c>
      <c r="H12" s="35">
        <v>0.62752289999999999</v>
      </c>
      <c r="I12" s="58">
        <v>0.63994910000000005</v>
      </c>
      <c r="J12" s="35">
        <v>0.48739450000000001</v>
      </c>
      <c r="K12" s="35">
        <v>1.078171E-2</v>
      </c>
    </row>
    <row r="13" spans="1:11" x14ac:dyDescent="0.25">
      <c r="A13" s="44" t="s">
        <v>129</v>
      </c>
      <c r="B13" s="35">
        <v>0.1181818</v>
      </c>
      <c r="C13" s="35">
        <v>-9.0909089999999994E-3</v>
      </c>
      <c r="D13" s="35">
        <v>0.2855471</v>
      </c>
      <c r="E13" s="35">
        <v>0.28757949999999999</v>
      </c>
      <c r="F13" s="47">
        <v>0.47216219999999998</v>
      </c>
      <c r="G13" s="46">
        <v>0.18590400000000001</v>
      </c>
      <c r="H13" s="35">
        <v>0.30459730000000002</v>
      </c>
      <c r="I13" s="57">
        <v>0.1059803</v>
      </c>
      <c r="J13" s="39">
        <v>0.51215069999999996</v>
      </c>
      <c r="K13" s="35">
        <v>0.26894770000000001</v>
      </c>
    </row>
    <row r="14" spans="1:11" x14ac:dyDescent="0.25">
      <c r="A14" s="44" t="s">
        <v>130</v>
      </c>
      <c r="B14" s="35">
        <v>0.43738349999999998</v>
      </c>
      <c r="C14" s="35">
        <v>0.39762140000000001</v>
      </c>
      <c r="D14" s="35">
        <v>0.52876509999999999</v>
      </c>
      <c r="E14" s="35">
        <v>0.28782289999999999</v>
      </c>
      <c r="F14" s="45">
        <v>0.33751100000000001</v>
      </c>
      <c r="G14" s="46">
        <v>0.32404680000000002</v>
      </c>
      <c r="H14" s="39">
        <v>0.63294139999999999</v>
      </c>
      <c r="I14" s="56">
        <v>0.56406429999999996</v>
      </c>
      <c r="J14" s="35">
        <v>1.118399E-2</v>
      </c>
      <c r="K14" s="35">
        <v>0.16148480000000001</v>
      </c>
    </row>
    <row r="15" spans="1:11" x14ac:dyDescent="0.25">
      <c r="A15" s="44" t="s">
        <v>131</v>
      </c>
      <c r="B15" s="35">
        <v>-0.18298809999999999</v>
      </c>
      <c r="C15" s="35">
        <v>0.17041890000000001</v>
      </c>
      <c r="D15" s="35">
        <v>0.30603010000000003</v>
      </c>
      <c r="E15" s="35">
        <v>0.1787639</v>
      </c>
      <c r="F15" s="45">
        <v>-0.28817189999999998</v>
      </c>
      <c r="G15" s="46">
        <v>-0.27625480000000002</v>
      </c>
      <c r="H15" s="35">
        <v>3.1755940000000003E-2</v>
      </c>
      <c r="I15" s="57">
        <v>0.26472820000000002</v>
      </c>
      <c r="J15" s="35">
        <v>-0.28204299999999999</v>
      </c>
      <c r="K15" s="35">
        <v>-0.1192951</v>
      </c>
    </row>
    <row r="16" spans="1:11" x14ac:dyDescent="0.25">
      <c r="A16" s="44" t="s">
        <v>132</v>
      </c>
      <c r="B16" s="35">
        <v>0.5286805</v>
      </c>
      <c r="C16" s="35">
        <v>0.53881590000000001</v>
      </c>
      <c r="D16" s="39">
        <v>0.76930169999999998</v>
      </c>
      <c r="E16" s="39">
        <v>0.7401527</v>
      </c>
      <c r="F16" s="48">
        <v>0.42050530000000003</v>
      </c>
      <c r="G16" s="46">
        <v>0.38314189999999998</v>
      </c>
      <c r="H16" s="39">
        <v>-0.71242289999999997</v>
      </c>
      <c r="I16" s="58">
        <v>-0.56648390000000004</v>
      </c>
      <c r="J16" s="35">
        <v>-0.32651049999999998</v>
      </c>
      <c r="K16" s="35">
        <v>-4.6242980000000003E-2</v>
      </c>
    </row>
    <row r="17" spans="1:11" x14ac:dyDescent="0.25">
      <c r="A17" s="44" t="s">
        <v>133</v>
      </c>
      <c r="B17" s="35">
        <v>0.19693150000000001</v>
      </c>
      <c r="C17" s="35">
        <v>-6.5856929999999994E-2</v>
      </c>
      <c r="D17" s="35">
        <v>0.37597989999999998</v>
      </c>
      <c r="E17" s="35">
        <v>0.39157799999999998</v>
      </c>
      <c r="F17" s="45">
        <v>0.34063260000000001</v>
      </c>
      <c r="G17" s="46">
        <v>0.3119439</v>
      </c>
      <c r="H17" s="39">
        <v>0.62570930000000002</v>
      </c>
      <c r="I17" s="57">
        <v>0.40590530000000002</v>
      </c>
      <c r="J17" s="39">
        <v>0.6334362</v>
      </c>
      <c r="K17" s="35">
        <v>0.32512350000000001</v>
      </c>
    </row>
    <row r="18" spans="1:11" x14ac:dyDescent="0.25">
      <c r="A18" s="44" t="s">
        <v>134</v>
      </c>
      <c r="B18" s="35">
        <v>0.31482080000000001</v>
      </c>
      <c r="C18" s="35">
        <v>4.0893449999999998E-2</v>
      </c>
      <c r="D18" s="35">
        <v>0.7392493</v>
      </c>
      <c r="E18" s="35">
        <v>0.64705880000000005</v>
      </c>
      <c r="F18" s="45">
        <v>0.35131089999999998</v>
      </c>
      <c r="G18" s="46">
        <v>0.42351169999999999</v>
      </c>
      <c r="H18" s="35">
        <v>0.37081419999999998</v>
      </c>
      <c r="I18" s="57">
        <v>-7.0547730000000003E-3</v>
      </c>
      <c r="J18" s="35">
        <v>0.26842110000000002</v>
      </c>
      <c r="K18" s="35">
        <v>-0.23540739999999999</v>
      </c>
    </row>
    <row r="19" spans="1:11" x14ac:dyDescent="0.25">
      <c r="A19" s="44" t="s">
        <v>135</v>
      </c>
      <c r="B19" s="35">
        <v>0.14388860000000001</v>
      </c>
      <c r="C19" s="35">
        <v>-0.1466471</v>
      </c>
      <c r="D19" s="35">
        <v>-0.28734789999999999</v>
      </c>
      <c r="E19" s="35">
        <v>-0.13987569999999999</v>
      </c>
      <c r="F19" s="45">
        <v>0.40613850000000001</v>
      </c>
      <c r="G19" s="46">
        <v>0.3295537</v>
      </c>
      <c r="H19" s="35">
        <v>1.3997010000000001E-2</v>
      </c>
      <c r="I19" s="57">
        <v>-0.2398082</v>
      </c>
      <c r="J19" s="35">
        <v>0.120947</v>
      </c>
      <c r="K19" s="35">
        <v>8.1590990000000002E-2</v>
      </c>
    </row>
    <row r="20" spans="1:11" x14ac:dyDescent="0.25">
      <c r="A20" s="44" t="s">
        <v>136</v>
      </c>
      <c r="B20" s="35">
        <v>0.42378969999999999</v>
      </c>
      <c r="C20" s="35">
        <v>0.23500480000000001</v>
      </c>
      <c r="D20" s="52" t="s">
        <v>141</v>
      </c>
      <c r="E20" s="52" t="s">
        <v>141</v>
      </c>
      <c r="F20" s="45">
        <v>-0.1200262</v>
      </c>
      <c r="G20" s="46">
        <v>9.9147159999999998E-2</v>
      </c>
      <c r="H20" s="39">
        <v>0.50120149999999997</v>
      </c>
      <c r="I20" s="57">
        <v>0.30114800000000003</v>
      </c>
      <c r="J20" s="35">
        <v>0.21029829999999999</v>
      </c>
      <c r="K20" s="35">
        <v>7.1609119999999998E-2</v>
      </c>
    </row>
    <row r="21" spans="1:11" x14ac:dyDescent="0.25">
      <c r="A21" s="44" t="s">
        <v>137</v>
      </c>
      <c r="B21" s="35">
        <v>0.55940239999999997</v>
      </c>
      <c r="C21" s="35">
        <v>0.1566699</v>
      </c>
      <c r="D21" s="52" t="s">
        <v>141</v>
      </c>
      <c r="E21" s="52" t="s">
        <v>141</v>
      </c>
      <c r="F21" s="45">
        <v>-2.2258769999999998E-3</v>
      </c>
      <c r="G21" s="46">
        <v>0.19284860000000001</v>
      </c>
      <c r="H21" s="40">
        <v>0.41022360000000002</v>
      </c>
      <c r="I21" s="57">
        <v>0.1984165</v>
      </c>
      <c r="J21" s="35">
        <v>0.1222961</v>
      </c>
      <c r="K21" s="35">
        <v>3.2743730000000001E-3</v>
      </c>
    </row>
    <row r="22" spans="1:11" x14ac:dyDescent="0.25">
      <c r="A22" s="44" t="s">
        <v>138</v>
      </c>
      <c r="B22" s="35">
        <v>0.36596250000000002</v>
      </c>
      <c r="C22" s="35">
        <v>-0.2283058</v>
      </c>
      <c r="D22" s="52" t="s">
        <v>141</v>
      </c>
      <c r="E22" s="52" t="s">
        <v>141</v>
      </c>
      <c r="F22" s="45">
        <v>-2.2965860000000001E-2</v>
      </c>
      <c r="G22" s="46">
        <v>0.1684571</v>
      </c>
      <c r="H22" s="35">
        <v>0.34282489999999999</v>
      </c>
      <c r="I22" s="57">
        <v>0.1277363</v>
      </c>
      <c r="J22" s="35">
        <v>9.1119820000000004E-2</v>
      </c>
      <c r="K22" s="35">
        <v>-2.9326999999999999E-2</v>
      </c>
    </row>
    <row r="23" spans="1:11" x14ac:dyDescent="0.25">
      <c r="A23" s="44" t="s">
        <v>6</v>
      </c>
      <c r="B23" s="35">
        <v>7.9760600000000001E-2</v>
      </c>
      <c r="C23" s="35">
        <v>-0.2751344</v>
      </c>
      <c r="D23" s="35">
        <v>0.47089180000000003</v>
      </c>
      <c r="E23" s="35">
        <v>6.5489149999999996E-2</v>
      </c>
      <c r="F23" s="45">
        <v>1.6319319999999998E-2</v>
      </c>
      <c r="G23" s="46">
        <v>0.1241068</v>
      </c>
      <c r="H23" s="39">
        <v>0.67610190000000003</v>
      </c>
      <c r="I23" s="57">
        <v>0.70841030000000005</v>
      </c>
      <c r="J23" s="35">
        <v>0.1392342</v>
      </c>
      <c r="K23" s="35">
        <v>0.1046966</v>
      </c>
    </row>
    <row r="25" spans="1:11" x14ac:dyDescent="0.25">
      <c r="A25" s="41" t="s">
        <v>115</v>
      </c>
    </row>
    <row r="26" spans="1:11" x14ac:dyDescent="0.25">
      <c r="A26" s="42" t="s">
        <v>116</v>
      </c>
      <c r="B26" s="38"/>
      <c r="C26" s="38"/>
      <c r="D26" s="38"/>
    </row>
    <row r="27" spans="1:11" x14ac:dyDescent="0.25">
      <c r="A27" s="42" t="s">
        <v>114</v>
      </c>
      <c r="B27" s="49"/>
      <c r="H27" s="38"/>
      <c r="I27" s="38"/>
      <c r="J27" s="38"/>
    </row>
    <row r="28" spans="1:11" x14ac:dyDescent="0.25">
      <c r="B28" s="49"/>
      <c r="H28" s="49"/>
      <c r="K28" s="38"/>
    </row>
    <row r="29" spans="1:11" x14ac:dyDescent="0.25">
      <c r="B29" s="49"/>
      <c r="H29" s="49"/>
    </row>
    <row r="30" spans="1:11" x14ac:dyDescent="0.25">
      <c r="B30" s="49"/>
      <c r="H30" s="49"/>
    </row>
    <row r="31" spans="1:11" x14ac:dyDescent="0.25">
      <c r="B31" s="49"/>
      <c r="H31" s="49"/>
    </row>
    <row r="32" spans="1:11" x14ac:dyDescent="0.25">
      <c r="B32" s="49"/>
      <c r="H32" s="49"/>
    </row>
    <row r="33" spans="2:8" x14ac:dyDescent="0.25">
      <c r="B33" s="49"/>
      <c r="H33" s="49"/>
    </row>
    <row r="34" spans="2:8" x14ac:dyDescent="0.25">
      <c r="B34" s="49"/>
      <c r="H34" s="49"/>
    </row>
    <row r="35" spans="2:8" x14ac:dyDescent="0.25">
      <c r="B35" s="49"/>
      <c r="H35" s="49"/>
    </row>
    <row r="36" spans="2:8" x14ac:dyDescent="0.25">
      <c r="B36" s="49"/>
      <c r="H36" s="49"/>
    </row>
    <row r="37" spans="2:8" x14ac:dyDescent="0.25">
      <c r="B37" s="49"/>
      <c r="H37" s="49"/>
    </row>
    <row r="38" spans="2:8" x14ac:dyDescent="0.25">
      <c r="B38" s="49"/>
      <c r="H38" s="49"/>
    </row>
    <row r="39" spans="2:8" x14ac:dyDescent="0.25">
      <c r="B39" s="49"/>
      <c r="H39" s="49"/>
    </row>
    <row r="40" spans="2:8" x14ac:dyDescent="0.25">
      <c r="B40" s="49"/>
      <c r="H40" s="49"/>
    </row>
    <row r="41" spans="2:8" x14ac:dyDescent="0.25">
      <c r="B41" s="49"/>
      <c r="H41" s="49"/>
    </row>
    <row r="42" spans="2:8" x14ac:dyDescent="0.25">
      <c r="B42" s="49"/>
      <c r="H42" s="49"/>
    </row>
    <row r="43" spans="2:8" x14ac:dyDescent="0.25">
      <c r="B43" s="49"/>
      <c r="C43" s="50"/>
      <c r="D43" s="50"/>
      <c r="H43" s="49"/>
    </row>
    <row r="44" spans="2:8" x14ac:dyDescent="0.25">
      <c r="B44" s="49"/>
      <c r="C44" s="50"/>
      <c r="D44" s="50"/>
      <c r="H44" s="49"/>
    </row>
    <row r="45" spans="2:8" x14ac:dyDescent="0.25">
      <c r="B45" s="49"/>
      <c r="H45" s="49"/>
    </row>
    <row r="46" spans="2:8" x14ac:dyDescent="0.25">
      <c r="B46" s="49"/>
      <c r="H46" s="49"/>
    </row>
    <row r="47" spans="2:8" x14ac:dyDescent="0.25">
      <c r="B47" s="49"/>
      <c r="H47" s="49"/>
    </row>
    <row r="48" spans="2:8" x14ac:dyDescent="0.25">
      <c r="H48" s="49"/>
    </row>
    <row r="49" spans="8:9" x14ac:dyDescent="0.25">
      <c r="H49" s="49"/>
    </row>
    <row r="50" spans="8:9" x14ac:dyDescent="0.25">
      <c r="I50" s="4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1.XLSX</DocumentId>
    <TitleName xmlns="1a6eac5b-2110-4d64-97e7-57d93c1cfa32">Data Sheet 1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9D754565-3211-4DCD-8AAB-19A0AF57C814}"/>
</file>

<file path=customXml/itemProps2.xml><?xml version="1.0" encoding="utf-8"?>
<ds:datastoreItem xmlns:ds="http://schemas.openxmlformats.org/officeDocument/2006/customXml" ds:itemID="{1D2F4811-7175-4C58-A772-D2C7C47C3819}"/>
</file>

<file path=customXml/itemProps3.xml><?xml version="1.0" encoding="utf-8"?>
<ds:datastoreItem xmlns:ds="http://schemas.openxmlformats.org/officeDocument/2006/customXml" ds:itemID="{594DF271-0D47-4866-B95D-DB053A7F45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uthor Information</vt:lpstr>
      <vt:lpstr>Lab-Res v. MPN-PCR</vt:lpstr>
      <vt:lpstr>Lab-Res v. Lab-Comm</vt:lpstr>
      <vt:lpstr>Between Site method</vt:lpstr>
      <vt:lpstr>Within Site Environ Parameters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Henry</dc:creator>
  <cp:lastModifiedBy>Sura</cp:lastModifiedBy>
  <dcterms:created xsi:type="dcterms:W3CDTF">2014-08-18T01:25:34Z</dcterms:created>
  <dcterms:modified xsi:type="dcterms:W3CDTF">2014-11-10T01:4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